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8772"/>
  </bookViews>
  <sheets>
    <sheet name="Supplementary Table S3" sheetId="6" r:id="rId1"/>
  </sheets>
  <definedNames>
    <definedName name="_xlnm._FilterDatabase" localSheetId="0" hidden="1">'Supplementary Table S3'!$J$1:$J$200</definedName>
  </definedNames>
  <calcPr calcId="152511"/>
</workbook>
</file>

<file path=xl/calcChain.xml><?xml version="1.0" encoding="utf-8"?>
<calcChain xmlns="http://schemas.openxmlformats.org/spreadsheetml/2006/main">
  <c r="D56" i="6" l="1"/>
  <c r="D55" i="6"/>
  <c r="D54" i="6"/>
  <c r="D53" i="6"/>
  <c r="D52" i="6"/>
  <c r="D51" i="6"/>
  <c r="D50" i="6"/>
  <c r="D44" i="6"/>
  <c r="D49" i="6"/>
  <c r="D48" i="6"/>
  <c r="D47" i="6"/>
  <c r="D46" i="6"/>
  <c r="D45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</calcChain>
</file>

<file path=xl/sharedStrings.xml><?xml version="1.0" encoding="utf-8"?>
<sst xmlns="http://schemas.openxmlformats.org/spreadsheetml/2006/main" count="738" uniqueCount="515">
  <si>
    <t>ES(+) Found m/z</t>
  </si>
  <si>
    <t>m/z error (ppm)</t>
  </si>
  <si>
    <t>Tricin</t>
    <phoneticPr fontId="1" type="noConversion"/>
  </si>
  <si>
    <t>di-C,C-pentosyl-apigenin</t>
  </si>
  <si>
    <t>Tricin 5-O-hexoside derivative</t>
  </si>
  <si>
    <t>C-pentosyl-apigenin O-hexoside</t>
  </si>
  <si>
    <t>C-pentosyl-luteolin O-hexoside</t>
  </si>
  <si>
    <t>C-pentosyl-chrysoeriol O-hexoside</t>
  </si>
  <si>
    <t>C-hexosyl-apigenin O-p-coumaroylhexoside</t>
  </si>
  <si>
    <t>C-pentosyl-C-hexosyl-apigenin</t>
  </si>
  <si>
    <t>C-hexosyl-apigenin O-feruloylhexoside</t>
  </si>
  <si>
    <t>L-Asparagine</t>
  </si>
  <si>
    <t>Luteolin</t>
  </si>
  <si>
    <t>unknown</t>
  </si>
  <si>
    <t>amino acid</t>
    <phoneticPr fontId="1" type="noConversion"/>
  </si>
  <si>
    <t>Sak</t>
    <phoneticPr fontId="2" type="noConversion"/>
  </si>
  <si>
    <t>Api</t>
    <phoneticPr fontId="2" type="noConversion"/>
  </si>
  <si>
    <t>Tri</t>
  </si>
  <si>
    <t>Lut 6-C-glu</t>
  </si>
  <si>
    <t>Lut C-hex der</t>
    <phoneticPr fontId="1" type="noConversion"/>
  </si>
  <si>
    <t>Eri C-hex</t>
  </si>
  <si>
    <t xml:space="preserve">Chr 5 O-hex </t>
    <phoneticPr fontId="1" type="noConversion"/>
  </si>
  <si>
    <t>Chr-C-hex</t>
  </si>
  <si>
    <t>di-C,C-pen-api</t>
  </si>
  <si>
    <t>Tri 5-O-hex der</t>
    <phoneticPr fontId="1" type="noConversion"/>
  </si>
  <si>
    <t>di-C,C-pentosyl-luteolin</t>
    <phoneticPr fontId="1" type="noConversion"/>
  </si>
  <si>
    <t>di-C,C-pen-lut</t>
    <phoneticPr fontId="1" type="noConversion"/>
  </si>
  <si>
    <t>C-pen-api O-hex</t>
  </si>
  <si>
    <t>Tri O-malhex</t>
  </si>
  <si>
    <t>C-pen-lut O-hex</t>
  </si>
  <si>
    <t>C-pen-chr O-hex</t>
  </si>
  <si>
    <t>di-C,C-hex-metlut</t>
    <phoneticPr fontId="1" type="noConversion"/>
  </si>
  <si>
    <t>C-pen-api O-ferhex</t>
  </si>
  <si>
    <t>C-hex-api O-p-couhex</t>
  </si>
  <si>
    <t>C-pen-chr O-ferhex</t>
  </si>
  <si>
    <t>C-hex-chr O-ferhex</t>
  </si>
  <si>
    <t>Res 7-O-hex</t>
  </si>
  <si>
    <t>Lut O-malhex</t>
  </si>
  <si>
    <t>Chr</t>
    <phoneticPr fontId="2" type="noConversion"/>
  </si>
  <si>
    <t>Chr 7-O-hex</t>
  </si>
  <si>
    <t>C-pen-C-hex-api</t>
  </si>
  <si>
    <t>Tri O-hex der</t>
  </si>
  <si>
    <t>C-pen-api O-p-couhex</t>
  </si>
  <si>
    <t>C-hex-api O-ferhex</t>
  </si>
  <si>
    <t>Tri der</t>
    <phoneticPr fontId="1" type="noConversion"/>
  </si>
  <si>
    <t>Nar O-malhex</t>
  </si>
  <si>
    <t>Eri O-malhex</t>
  </si>
  <si>
    <t>Nar</t>
    <phoneticPr fontId="2" type="noConversion"/>
  </si>
  <si>
    <t>Que O-malhex</t>
  </si>
  <si>
    <t>Lut</t>
    <phoneticPr fontId="2" type="noConversion"/>
  </si>
  <si>
    <t>C-hex-lut O-ferhex</t>
  </si>
  <si>
    <t>L-Ala</t>
    <phoneticPr fontId="1" type="noConversion"/>
  </si>
  <si>
    <t>L-Ser</t>
    <phoneticPr fontId="1" type="noConversion"/>
  </si>
  <si>
    <t>L-Pro</t>
    <phoneticPr fontId="1" type="noConversion"/>
  </si>
  <si>
    <t>L-Val</t>
    <phoneticPr fontId="1" type="noConversion"/>
  </si>
  <si>
    <t>L-Thr</t>
    <phoneticPr fontId="1" type="noConversion"/>
  </si>
  <si>
    <t>L-Leu</t>
    <phoneticPr fontId="1" type="noConversion"/>
  </si>
  <si>
    <t>L-Ile</t>
    <phoneticPr fontId="1" type="noConversion"/>
  </si>
  <si>
    <t>L-Asp</t>
    <phoneticPr fontId="1" type="noConversion"/>
  </si>
  <si>
    <t>L-Lys</t>
    <phoneticPr fontId="1" type="noConversion"/>
  </si>
  <si>
    <t>L-Glu</t>
    <phoneticPr fontId="1" type="noConversion"/>
  </si>
  <si>
    <t>L-Met</t>
    <phoneticPr fontId="1" type="noConversion"/>
  </si>
  <si>
    <t>L-His</t>
    <phoneticPr fontId="1" type="noConversion"/>
  </si>
  <si>
    <t>L-Phe</t>
    <phoneticPr fontId="1" type="noConversion"/>
  </si>
  <si>
    <t>L-Arg</t>
    <phoneticPr fontId="1" type="noConversion"/>
  </si>
  <si>
    <t>L-Tyr</t>
    <phoneticPr fontId="1" type="noConversion"/>
  </si>
  <si>
    <t>L-Try</t>
    <phoneticPr fontId="1" type="noConversion"/>
  </si>
  <si>
    <t>C15H10O5</t>
  </si>
  <si>
    <t>C17H14O7</t>
  </si>
  <si>
    <t>C21H20O11</t>
  </si>
  <si>
    <t xml:space="preserve">451.1  331.1  433.1  385.1  355.1  301.2 </t>
  </si>
  <si>
    <t>C22H22O11</t>
  </si>
  <si>
    <t>C24H22O14</t>
  </si>
  <si>
    <t>C25H26O14</t>
  </si>
  <si>
    <t>C26H28O14</t>
  </si>
  <si>
    <t>C26H26O15</t>
  </si>
  <si>
    <t>C26H28O15</t>
  </si>
  <si>
    <t>C27H30O15</t>
  </si>
  <si>
    <t>C28H32O16</t>
  </si>
  <si>
    <t>C36H36O17</t>
  </si>
  <si>
    <t>C37H38O18</t>
  </si>
  <si>
    <t>C38H40O19</t>
  </si>
  <si>
    <t>C21H20O10</t>
  </si>
  <si>
    <t>C33H34O15</t>
  </si>
  <si>
    <t>C35H34O16</t>
  </si>
  <si>
    <t xml:space="preserve">647.2  331.0  315.0  270.1  157.2  </t>
  </si>
  <si>
    <t>C25H26O13</t>
  </si>
  <si>
    <t xml:space="preserve">521.0  273.0     </t>
  </si>
  <si>
    <t xml:space="preserve">551.0  303.0     </t>
  </si>
  <si>
    <t xml:space="preserve">537.0  289.0     </t>
  </si>
  <si>
    <t xml:space="preserve">273.1  153.0  147.0  119.0   </t>
  </si>
  <si>
    <t xml:space="preserve">106.1  60.0     </t>
  </si>
  <si>
    <t>C15H10O6</t>
  </si>
  <si>
    <t>C37H38O19</t>
  </si>
  <si>
    <t>C16H14O5</t>
  </si>
  <si>
    <t>C16H12O6</t>
  </si>
  <si>
    <t>C15H12O5</t>
  </si>
  <si>
    <t>C3H7NO2</t>
  </si>
  <si>
    <t>L-Serine</t>
    <phoneticPr fontId="1" type="noConversion"/>
  </si>
  <si>
    <t>C3H7NO3</t>
  </si>
  <si>
    <t>L-Proline</t>
    <phoneticPr fontId="1" type="noConversion"/>
  </si>
  <si>
    <t>C5H9NO2</t>
  </si>
  <si>
    <t>L-Valine</t>
    <phoneticPr fontId="1" type="noConversion"/>
  </si>
  <si>
    <t>C5H11NO2</t>
  </si>
  <si>
    <t>C4H9NO3</t>
  </si>
  <si>
    <t>C6H13NO2</t>
  </si>
  <si>
    <t>L-Isoleucine</t>
    <phoneticPr fontId="1" type="noConversion"/>
  </si>
  <si>
    <t>C4H7NO4</t>
  </si>
  <si>
    <t>C6H14N2O2</t>
  </si>
  <si>
    <t>C5H9NO4</t>
  </si>
  <si>
    <t>C5H11NO2S</t>
  </si>
  <si>
    <t>L-Histidine</t>
    <phoneticPr fontId="1" type="noConversion"/>
  </si>
  <si>
    <t>C6H9N3O2</t>
  </si>
  <si>
    <t>C9H11NO2</t>
  </si>
  <si>
    <t>L-Arginine</t>
    <phoneticPr fontId="1" type="noConversion"/>
  </si>
  <si>
    <t>C6H14N4O2</t>
  </si>
  <si>
    <t>L-Tyrosine</t>
    <phoneticPr fontId="1" type="noConversion"/>
  </si>
  <si>
    <t>C9H11NO3</t>
  </si>
  <si>
    <t>L-Tryptophan</t>
    <phoneticPr fontId="1" type="noConversion"/>
  </si>
  <si>
    <t>C11H12N2O2</t>
  </si>
  <si>
    <t>C4H8N2O3</t>
  </si>
  <si>
    <t>C-pentosyl-apeignin O-feruloylhexoside</t>
    <phoneticPr fontId="1" type="noConversion"/>
  </si>
  <si>
    <t>C-pentosyl-apigenin O-p-coumaroylhexoside</t>
    <phoneticPr fontId="1" type="noConversion"/>
  </si>
  <si>
    <t>Luteolin 6-C-glucoside</t>
    <phoneticPr fontId="1" type="noConversion"/>
  </si>
  <si>
    <t>Luteolin C-hexoside derivative</t>
    <phoneticPr fontId="1" type="noConversion"/>
  </si>
  <si>
    <t>C-hexosyl-luteolin O-feruloylhexoside</t>
    <phoneticPr fontId="1" type="noConversion"/>
  </si>
  <si>
    <t>di-C,C-hexosyl-methylluteolin</t>
    <phoneticPr fontId="1" type="noConversion"/>
  </si>
  <si>
    <t>Chrysoeriol 5-O-hexoside</t>
    <phoneticPr fontId="1" type="noConversion"/>
  </si>
  <si>
    <t>Chrysoeriol 7-O-hexoside</t>
    <phoneticPr fontId="1" type="noConversion"/>
  </si>
  <si>
    <t>Chrysoeriol C-hexoside</t>
    <phoneticPr fontId="1" type="noConversion"/>
  </si>
  <si>
    <t>C-hexosyl-chrysoeriol O-feruloylhexoside</t>
    <phoneticPr fontId="1" type="noConversion"/>
  </si>
  <si>
    <t>C-pentosyl-chrysoeriol O-feruloylhexoside</t>
    <phoneticPr fontId="1" type="noConversion"/>
  </si>
  <si>
    <t>Tce O-malhex</t>
    <phoneticPr fontId="1" type="noConversion"/>
  </si>
  <si>
    <t>Tricin O-hexoside derivative</t>
    <phoneticPr fontId="1" type="noConversion"/>
  </si>
  <si>
    <t>Resokaempferol 7-O-hexoside</t>
    <phoneticPr fontId="1" type="noConversion"/>
  </si>
  <si>
    <t>GSSG</t>
    <phoneticPr fontId="1" type="noConversion"/>
  </si>
  <si>
    <t>C20H32N6O12S2</t>
  </si>
  <si>
    <t>Apigenin</t>
    <phoneticPr fontId="1" type="noConversion"/>
  </si>
  <si>
    <t>Chrysoeriol</t>
    <phoneticPr fontId="1" type="noConversion"/>
  </si>
  <si>
    <t>Tricin derivative</t>
    <phoneticPr fontId="1" type="noConversion"/>
  </si>
  <si>
    <t>Naringenin O-malonylhexoside</t>
    <phoneticPr fontId="1" type="noConversion"/>
  </si>
  <si>
    <t>Tricetin O-malonylhexoside</t>
    <phoneticPr fontId="1" type="noConversion"/>
  </si>
  <si>
    <t>Eriodictyol O-malonylhexoside</t>
    <phoneticPr fontId="1" type="noConversion"/>
  </si>
  <si>
    <t>Naringenin</t>
    <phoneticPr fontId="1" type="noConversion"/>
  </si>
  <si>
    <t>L-Alanine</t>
    <phoneticPr fontId="1" type="noConversion"/>
  </si>
  <si>
    <t>Quercetin O-malonylhexoside</t>
    <phoneticPr fontId="1" type="noConversion"/>
  </si>
  <si>
    <t>Sakuranetin</t>
    <phoneticPr fontId="1" type="noConversion"/>
  </si>
  <si>
    <t>Eriodictyol C-hexoside</t>
    <phoneticPr fontId="1" type="noConversion"/>
  </si>
  <si>
    <t>C21H22O11</t>
    <phoneticPr fontId="1" type="noConversion"/>
  </si>
  <si>
    <t>Luteolin O-malonylhexoside</t>
    <phoneticPr fontId="1" type="noConversion"/>
  </si>
  <si>
    <t>Tricin O-malonylhexoside</t>
    <phoneticPr fontId="1" type="noConversion"/>
  </si>
  <si>
    <t>C24H22O14</t>
    <phoneticPr fontId="1" type="noConversion"/>
  </si>
  <si>
    <t>C24H24O13</t>
    <phoneticPr fontId="1" type="noConversion"/>
  </si>
  <si>
    <t>C24H22O15</t>
    <phoneticPr fontId="1" type="noConversion"/>
  </si>
  <si>
    <t>C24H24O14</t>
    <phoneticPr fontId="1" type="noConversion"/>
  </si>
  <si>
    <t>Main fragments</t>
  </si>
  <si>
    <t>Flavone</t>
  </si>
  <si>
    <t>putative</t>
    <phoneticPr fontId="8" type="noConversion"/>
  </si>
  <si>
    <t xml:space="preserve">287.1  
167.1   
153.2  </t>
  </si>
  <si>
    <t xml:space="preserve">116.1   70.0     66.6     63.9   </t>
  </si>
  <si>
    <t xml:space="preserve">118.1   72.2     69.9     52.4   </t>
  </si>
  <si>
    <t xml:space="preserve">120.1    74.0     55.8    </t>
  </si>
  <si>
    <t xml:space="preserve">132.1   86.1     69.1     67.1     56.1  </t>
  </si>
  <si>
    <t xml:space="preserve">132.2    86.2     69.1     67.1     56.1  </t>
  </si>
  <si>
    <t xml:space="preserve">147.2   84.2    130.1    </t>
  </si>
  <si>
    <t xml:space="preserve">148.1   84.1   130.1  102.1   79.7  </t>
  </si>
  <si>
    <t xml:space="preserve">150.2   61.2   104.3   75.0     81.0     53.9 </t>
  </si>
  <si>
    <t xml:space="preserve">156.1  110.1   93.1     83.1     67.4  </t>
  </si>
  <si>
    <t xml:space="preserve">166.2  120.1  103.7   93.4     72.2  </t>
  </si>
  <si>
    <t xml:space="preserve">182.2   91.2   136.2  119.3   76.9   136.2 </t>
  </si>
  <si>
    <t xml:space="preserve">205.2  146.2  118.1  170.3  188.2   91.0 </t>
  </si>
  <si>
    <t>ES(+) Theor m/z</t>
  </si>
  <si>
    <t>standard</t>
    <phoneticPr fontId="1" type="noConversion"/>
  </si>
  <si>
    <t>Flavanone</t>
  </si>
  <si>
    <t>C-glycosylflavonoid</t>
    <phoneticPr fontId="6" type="noConversion"/>
  </si>
  <si>
    <t>L-Threonine</t>
    <phoneticPr fontId="1" type="noConversion"/>
  </si>
  <si>
    <t>L-Leucine</t>
    <phoneticPr fontId="1" type="noConversion"/>
  </si>
  <si>
    <t>L-Aspartic acid</t>
    <phoneticPr fontId="1" type="noConversion"/>
  </si>
  <si>
    <t>L-Lysine</t>
    <phoneticPr fontId="1" type="noConversion"/>
  </si>
  <si>
    <t>L-Glutamic acid</t>
    <phoneticPr fontId="1" type="noConversion"/>
  </si>
  <si>
    <t>L-Methionine</t>
    <phoneticPr fontId="1" type="noConversion"/>
  </si>
  <si>
    <t>L-Phenylalanine</t>
    <phoneticPr fontId="1" type="noConversion"/>
  </si>
  <si>
    <t>L-Asparagine</t>
    <phoneticPr fontId="1" type="noConversion"/>
  </si>
  <si>
    <t>C31H34O15</t>
    <phoneticPr fontId="6" type="noConversion"/>
  </si>
  <si>
    <t xml:space="preserve">535.1  331.1  315.0  287.1  270.1  233.2 </t>
    <phoneticPr fontId="6" type="noConversion"/>
  </si>
  <si>
    <t xml:space="preserve">551.1  497.1  515.2  407.1  395.1  365.1 </t>
    <phoneticPr fontId="6" type="noConversion"/>
  </si>
  <si>
    <t>579.1  331.1  535.1  493.1  315.2  270.2</t>
    <phoneticPr fontId="6" type="noConversion"/>
  </si>
  <si>
    <t xml:space="preserve">595.2  397.1  433.1  379.2  367.2  343.2 </t>
    <phoneticPr fontId="6" type="noConversion"/>
  </si>
  <si>
    <t xml:space="preserve">463.1 301.1  286.3  258.4   </t>
    <phoneticPr fontId="6" type="noConversion"/>
  </si>
  <si>
    <t xml:space="preserve">771.2  177.1  433.1  337.0  591.1  145.1 </t>
    <phoneticPr fontId="6" type="noConversion"/>
  </si>
  <si>
    <t xml:space="preserve">197.1  105.1  151.2  115.1   91.2     77.1 </t>
    <phoneticPr fontId="6" type="noConversion"/>
  </si>
  <si>
    <t xml:space="preserve">357.1  227.3  244.3  177.1  160.2  </t>
    <phoneticPr fontId="6" type="noConversion"/>
  </si>
  <si>
    <t xml:space="preserve">369.1  177.1  207.1  145.1  117.1  162.2 </t>
    <phoneticPr fontId="6" type="noConversion"/>
  </si>
  <si>
    <t xml:space="preserve">465.1  303.1  405.2  257.1  229.1  153.1 </t>
    <phoneticPr fontId="6" type="noConversion"/>
  </si>
  <si>
    <t xml:space="preserve">415.1  177.0  145.0  147.0  221.1  </t>
    <phoneticPr fontId="6" type="noConversion"/>
  </si>
  <si>
    <t xml:space="preserve">225.1  123.1  207.1  161.1  85.0  </t>
    <phoneticPr fontId="6" type="noConversion"/>
  </si>
  <si>
    <t xml:space="preserve">433.1  271.1  415.0  313.1  253.3  153.2 </t>
    <phoneticPr fontId="6" type="noConversion"/>
  </si>
  <si>
    <t xml:space="preserve">579.2  525.2  561.2  379.2  337.2  325.2 </t>
    <phoneticPr fontId="6" type="noConversion"/>
  </si>
  <si>
    <t xml:space="preserve">754.3  515.2  719.0  272.2  109.1   81.1 </t>
    <phoneticPr fontId="6" type="noConversion"/>
  </si>
  <si>
    <t xml:space="preserve">195.1  81.1   149.1  135.1  107.1  </t>
    <phoneticPr fontId="6" type="noConversion"/>
  </si>
  <si>
    <t xml:space="preserve">360.1  163.1  145.0    97.0     85.0  </t>
    <phoneticPr fontId="6" type="noConversion"/>
  </si>
  <si>
    <t xml:space="preserve">420.2  81.1   231.0  137.1  105.0  </t>
    <phoneticPr fontId="6" type="noConversion"/>
  </si>
  <si>
    <t xml:space="preserve">423.3  331.3  349.3  179.1  123.1  </t>
    <phoneticPr fontId="6" type="noConversion"/>
  </si>
  <si>
    <t xml:space="preserve">510.2  189.1  313.1  207.1  137.1  </t>
    <phoneticPr fontId="6" type="noConversion"/>
  </si>
  <si>
    <t xml:space="preserve">503.2  311.1  279.1  175.1  137.1  </t>
    <phoneticPr fontId="6" type="noConversion"/>
  </si>
  <si>
    <t xml:space="preserve">188.2  76.1   170.1  109.1   58.1  </t>
    <phoneticPr fontId="6" type="noConversion"/>
  </si>
  <si>
    <t xml:space="preserve">199.1  111.1  163.2  135.1  125.1   91.1 </t>
    <phoneticPr fontId="6" type="noConversion"/>
  </si>
  <si>
    <t xml:space="preserve">258.2  230.3  240.2  212.3  200.2  172.1 </t>
    <phoneticPr fontId="6" type="noConversion"/>
  </si>
  <si>
    <t xml:space="preserve">265.1  173.3  148.6  159.1  171.1  </t>
    <phoneticPr fontId="6" type="noConversion"/>
  </si>
  <si>
    <t xml:space="preserve">402.4 340.4  384.5  296.3  102.1   88.1 </t>
    <phoneticPr fontId="6" type="noConversion"/>
  </si>
  <si>
    <t xml:space="preserve">417.2  167.2  235.2  205.2  181.1  145.2 </t>
    <phoneticPr fontId="6" type="noConversion"/>
  </si>
  <si>
    <t xml:space="preserve">482.2  193.2  211.2  167.2  150.2  105.1 </t>
    <phoneticPr fontId="6" type="noConversion"/>
  </si>
  <si>
    <t xml:space="preserve">509.1  137.0  347.2  331.1  315.0  259.1 </t>
    <phoneticPr fontId="6" type="noConversion"/>
  </si>
  <si>
    <t xml:space="preserve">577.2  337.1  545.2  397.2  207.2  147.2 </t>
    <phoneticPr fontId="6" type="noConversion"/>
  </si>
  <si>
    <t xml:space="preserve">213.1  79.1     91.3     80.9     93.1  </t>
    <phoneticPr fontId="6" type="noConversion"/>
  </si>
  <si>
    <r>
      <rPr>
        <i/>
        <sz val="10"/>
        <rFont val="Times New Roman"/>
        <family val="1"/>
      </rPr>
      <t>O</t>
    </r>
    <r>
      <rPr>
        <sz val="10"/>
        <rFont val="Times New Roman"/>
        <family val="1"/>
      </rPr>
      <t>-glycosylflavonoid</t>
    </r>
    <phoneticPr fontId="8" type="noConversion"/>
  </si>
  <si>
    <r>
      <rPr>
        <i/>
        <sz val="10"/>
        <rFont val="Times New Roman"/>
        <family val="1"/>
      </rPr>
      <t>C-O</t>
    </r>
    <r>
      <rPr>
        <sz val="10"/>
        <rFont val="Times New Roman"/>
        <family val="1"/>
      </rPr>
      <t>-glycosylflavonoid</t>
    </r>
    <phoneticPr fontId="8" type="noConversion"/>
  </si>
  <si>
    <t>m193</t>
  </si>
  <si>
    <t>m089</t>
  </si>
  <si>
    <t>m096</t>
  </si>
  <si>
    <t>m415</t>
  </si>
  <si>
    <t>m113</t>
  </si>
  <si>
    <t>m054</t>
  </si>
  <si>
    <t>m162</t>
  </si>
  <si>
    <t>m055</t>
  </si>
  <si>
    <t>m087</t>
  </si>
  <si>
    <t>m068</t>
  </si>
  <si>
    <t>m186</t>
  </si>
  <si>
    <t>m170</t>
  </si>
  <si>
    <t>m095</t>
  </si>
  <si>
    <t>m075</t>
  </si>
  <si>
    <t>m071</t>
  </si>
  <si>
    <t>m077</t>
  </si>
  <si>
    <t>m064</t>
  </si>
  <si>
    <t>m067</t>
  </si>
  <si>
    <t>m053</t>
  </si>
  <si>
    <t>m204</t>
  </si>
  <si>
    <t>m995</t>
  </si>
  <si>
    <t>m261</t>
  </si>
  <si>
    <t>m270</t>
  </si>
  <si>
    <t>m364</t>
  </si>
  <si>
    <t>m269</t>
  </si>
  <si>
    <t>m272</t>
  </si>
  <si>
    <t>m274</t>
  </si>
  <si>
    <t>m268</t>
  </si>
  <si>
    <t>m267</t>
  </si>
  <si>
    <t>m271</t>
  </si>
  <si>
    <t>m273</t>
  </si>
  <si>
    <t>m276</t>
  </si>
  <si>
    <t>m263</t>
  </si>
  <si>
    <t>m262</t>
  </si>
  <si>
    <t>m265</t>
  </si>
  <si>
    <t>m284</t>
  </si>
  <si>
    <t>m279</t>
  </si>
  <si>
    <t>m366</t>
  </si>
  <si>
    <t>m051</t>
    <phoneticPr fontId="18" type="noConversion"/>
  </si>
  <si>
    <t>m052</t>
  </si>
  <si>
    <t>m102</t>
  </si>
  <si>
    <t>m264</t>
  </si>
  <si>
    <t>m212</t>
  </si>
  <si>
    <t>m199</t>
  </si>
  <si>
    <t>m362</t>
  </si>
  <si>
    <t>m101</t>
  </si>
  <si>
    <t>m201</t>
  </si>
  <si>
    <t>m039</t>
  </si>
  <si>
    <t>m065</t>
  </si>
  <si>
    <t>m197</t>
  </si>
  <si>
    <t>m183</t>
  </si>
  <si>
    <t>m070</t>
  </si>
  <si>
    <t>m016</t>
  </si>
  <si>
    <t>m020</t>
  </si>
  <si>
    <t>m022</t>
  </si>
  <si>
    <t>m025</t>
  </si>
  <si>
    <t>m032</t>
  </si>
  <si>
    <t>m037</t>
  </si>
  <si>
    <t>m040</t>
  </si>
  <si>
    <t>m041</t>
  </si>
  <si>
    <t>m043</t>
  </si>
  <si>
    <t>m044</t>
  </si>
  <si>
    <t>m046</t>
  </si>
  <si>
    <t>m056</t>
  </si>
  <si>
    <t>m090</t>
  </si>
  <si>
    <t>m104</t>
  </si>
  <si>
    <t>m107</t>
  </si>
  <si>
    <t>m109</t>
  </si>
  <si>
    <t>m119</t>
  </si>
  <si>
    <t>m125</t>
  </si>
  <si>
    <t>m127</t>
  </si>
  <si>
    <t>m134</t>
  </si>
  <si>
    <t>m138</t>
  </si>
  <si>
    <t>m140</t>
  </si>
  <si>
    <t>m141</t>
  </si>
  <si>
    <t>m142</t>
  </si>
  <si>
    <t>m144</t>
  </si>
  <si>
    <t>m146</t>
  </si>
  <si>
    <t>m149</t>
  </si>
  <si>
    <t>m153</t>
  </si>
  <si>
    <t>m155</t>
  </si>
  <si>
    <t>m156</t>
  </si>
  <si>
    <t>m159</t>
  </si>
  <si>
    <t>m165</t>
  </si>
  <si>
    <t>m166</t>
  </si>
  <si>
    <t>m169</t>
  </si>
  <si>
    <t>m173</t>
  </si>
  <si>
    <t>m176</t>
  </si>
  <si>
    <t>m189</t>
  </si>
  <si>
    <t>m192</t>
  </si>
  <si>
    <t>m222</t>
  </si>
  <si>
    <t>m227</t>
  </si>
  <si>
    <t>m230</t>
  </si>
  <si>
    <t>m231</t>
  </si>
  <si>
    <t>m233</t>
  </si>
  <si>
    <t>m235</t>
  </si>
  <si>
    <t>m238</t>
  </si>
  <si>
    <t>m239</t>
  </si>
  <si>
    <t>m240</t>
  </si>
  <si>
    <t>m242</t>
  </si>
  <si>
    <t>m243</t>
  </si>
  <si>
    <t>m244</t>
  </si>
  <si>
    <t>m245</t>
  </si>
  <si>
    <t>m247</t>
  </si>
  <si>
    <t>m248</t>
  </si>
  <si>
    <t>m249</t>
  </si>
  <si>
    <t>m250</t>
  </si>
  <si>
    <t>m253</t>
  </si>
  <si>
    <t>m254</t>
  </si>
  <si>
    <t>m255</t>
  </si>
  <si>
    <t>m256</t>
  </si>
  <si>
    <t>m257</t>
  </si>
  <si>
    <t>m259</t>
  </si>
  <si>
    <t>m260</t>
  </si>
  <si>
    <t>m275</t>
  </si>
  <si>
    <t>m281</t>
  </si>
  <si>
    <t>m282</t>
  </si>
  <si>
    <t>m283</t>
  </si>
  <si>
    <t>m285</t>
  </si>
  <si>
    <t>m287</t>
  </si>
  <si>
    <t>m290</t>
  </si>
  <si>
    <t>m292</t>
  </si>
  <si>
    <t>m293</t>
  </si>
  <si>
    <t>m294</t>
  </si>
  <si>
    <t>m297</t>
  </si>
  <si>
    <t>m298</t>
  </si>
  <si>
    <t>m299</t>
  </si>
  <si>
    <t>m300</t>
  </si>
  <si>
    <t>m301</t>
  </si>
  <si>
    <t>m303</t>
  </si>
  <si>
    <t>m304</t>
  </si>
  <si>
    <t>m305</t>
  </si>
  <si>
    <t>m306</t>
  </si>
  <si>
    <t>m307</t>
  </si>
  <si>
    <t>m308</t>
  </si>
  <si>
    <t>m309</t>
  </si>
  <si>
    <t>m311</t>
  </si>
  <si>
    <t>m313</t>
  </si>
  <si>
    <t>m314</t>
  </si>
  <si>
    <t>m315</t>
  </si>
  <si>
    <t>m316</t>
  </si>
  <si>
    <t>m317</t>
  </si>
  <si>
    <t>m319</t>
  </si>
  <si>
    <t>m321</t>
  </si>
  <si>
    <t>m322</t>
  </si>
  <si>
    <t>m323</t>
  </si>
  <si>
    <t>m324</t>
  </si>
  <si>
    <t>m327</t>
  </si>
  <si>
    <t>m329</t>
  </si>
  <si>
    <t>m332</t>
  </si>
  <si>
    <t>m333</t>
  </si>
  <si>
    <t>m334</t>
  </si>
  <si>
    <t>m336</t>
  </si>
  <si>
    <t>m337</t>
  </si>
  <si>
    <t>m338</t>
  </si>
  <si>
    <t>m341</t>
  </si>
  <si>
    <t>m342</t>
  </si>
  <si>
    <t>m344</t>
  </si>
  <si>
    <t>m345</t>
  </si>
  <si>
    <t>m351</t>
  </si>
  <si>
    <t>m352</t>
  </si>
  <si>
    <t>m356</t>
  </si>
  <si>
    <t>m357</t>
  </si>
  <si>
    <t>m358</t>
  </si>
  <si>
    <t>m359</t>
  </si>
  <si>
    <t>m360</t>
  </si>
  <si>
    <t>m365</t>
  </si>
  <si>
    <t>m375</t>
  </si>
  <si>
    <t xml:space="preserve">271.1  153.1  243.2  229.1  197.2  145.2 </t>
    <phoneticPr fontId="6" type="noConversion"/>
  </si>
  <si>
    <t xml:space="preserve">741.2  147.2  579.3  367.1  337.0  207.2 </t>
    <phoneticPr fontId="6" type="noConversion"/>
  </si>
  <si>
    <t xml:space="preserve">801.2  463.1  397.1  367.1  177.1  343.1  313.1   </t>
    <phoneticPr fontId="6" type="noConversion"/>
  </si>
  <si>
    <t xml:space="preserve">787.2  449.1  383.1  329.1  177.1  </t>
    <phoneticPr fontId="6" type="noConversion"/>
  </si>
  <si>
    <t xml:space="preserve">301.1  286.0  258.1    </t>
    <phoneticPr fontId="6" type="noConversion"/>
  </si>
  <si>
    <t xml:space="preserve">463.1  301.1  286.3  258.4   </t>
    <phoneticPr fontId="6" type="noConversion"/>
  </si>
  <si>
    <t xml:space="preserve">463.1  313.1  367.0  343.0  298.0  </t>
    <phoneticPr fontId="6" type="noConversion"/>
  </si>
  <si>
    <t xml:space="preserve">741.2  177.1  145.1  283.3  367.2  </t>
    <phoneticPr fontId="6" type="noConversion"/>
  </si>
  <si>
    <t xml:space="preserve">565.2  367.1  403.0  337.1  313.1  283.0 </t>
    <phoneticPr fontId="6" type="noConversion"/>
  </si>
  <si>
    <t xml:space="preserve">711.2  367.1  549.4  349.1  337.1  283.2 </t>
    <phoneticPr fontId="6" type="noConversion"/>
  </si>
  <si>
    <t xml:space="preserve">565.2  505.2  547.3 475.2  445.2  511.3  415.2 </t>
    <phoneticPr fontId="6" type="noConversion"/>
  </si>
  <si>
    <t xml:space="preserve">771.2  177.0  433.1  337.0  591.1  145.1 </t>
    <phoneticPr fontId="6" type="noConversion"/>
  </si>
  <si>
    <t xml:space="preserve">581.2  383.2  419.1  365.2  353.2  329.2 </t>
    <phoneticPr fontId="6" type="noConversion"/>
  </si>
  <si>
    <t xml:space="preserve">625.2  607.2  463.2  391.1  367.1  343.1 </t>
    <phoneticPr fontId="6" type="noConversion"/>
  </si>
  <si>
    <t xml:space="preserve">535.1  499.3  481.3  433.4  381.5  349.7 </t>
    <phoneticPr fontId="6" type="noConversion"/>
  </si>
  <si>
    <t>355.7  484.3  248.5  305.2  538.5  191.0</t>
    <phoneticPr fontId="6" type="noConversion"/>
  </si>
  <si>
    <t xml:space="preserve">90.1  44.0     </t>
    <phoneticPr fontId="18" type="noConversion"/>
  </si>
  <si>
    <t xml:space="preserve">175.2  116.1  157.2  130.0   65.4  </t>
    <phoneticPr fontId="18" type="noConversion"/>
  </si>
  <si>
    <t xml:space="preserve">133.0    74.0   123.1  112.1   83.1  </t>
    <phoneticPr fontId="18" type="noConversion"/>
  </si>
  <si>
    <t xml:space="preserve">134.1   88.1   116.1   74.1     70.0     68.0 </t>
    <phoneticPr fontId="18" type="noConversion"/>
  </si>
  <si>
    <t xml:space="preserve">287.1 153.0  135.0    </t>
    <phoneticPr fontId="6" type="noConversion"/>
  </si>
  <si>
    <t xml:space="preserve">449.1  431.1  299.2  359.1  329.1  283.2  </t>
    <phoneticPr fontId="6" type="noConversion"/>
  </si>
  <si>
    <t xml:space="preserve">449.1  299.2  413.1  353.1  329.2  </t>
    <phoneticPr fontId="6" type="noConversion"/>
  </si>
  <si>
    <t xml:space="preserve">535.0  287.0     </t>
    <phoneticPr fontId="6" type="noConversion"/>
  </si>
  <si>
    <t xml:space="preserve">433.1  271.1  379.2  313.1  153.2  </t>
    <phoneticPr fontId="6" type="noConversion"/>
  </si>
  <si>
    <t xml:space="preserve">331.1  315.0  285.0  258.0  243.0  153.0 </t>
    <phoneticPr fontId="6" type="noConversion"/>
  </si>
  <si>
    <t xml:space="preserve">671.2  509.1  631.4  491.1  331.1  </t>
    <phoneticPr fontId="6" type="noConversion"/>
  </si>
  <si>
    <t xml:space="preserve">219.1 
160.1  
170.3  
144.2  
115.0  </t>
    <phoneticPr fontId="6" type="noConversion"/>
  </si>
  <si>
    <t xml:space="preserve">207.1  
95.1  
189.1  
149.1  
123.1  </t>
    <phoneticPr fontId="6" type="noConversion"/>
  </si>
  <si>
    <t xml:space="preserve">343.1 
163.1  
127.1  
117.1  
99.1  </t>
    <phoneticPr fontId="6" type="noConversion"/>
  </si>
  <si>
    <t xml:space="preserve">554.2  251.1  233.1  189.1   85.0  </t>
    <phoneticPr fontId="6" type="noConversion"/>
  </si>
  <si>
    <t xml:space="preserve">197.1  105.1  151.2  115.1   91.2     77.1 </t>
    <phoneticPr fontId="6" type="noConversion"/>
  </si>
  <si>
    <t xml:space="preserve">321.2  173.2  303.2  275.2  257.3  159.2 </t>
    <phoneticPr fontId="6" type="noConversion"/>
  </si>
  <si>
    <t xml:space="preserve">334.1  137.1  241.1  155.1   99.0  </t>
    <phoneticPr fontId="6" type="noConversion"/>
  </si>
  <si>
    <t xml:space="preserve">397.1  353.1  311.1  199.3  177.2  </t>
    <phoneticPr fontId="6" type="noConversion"/>
  </si>
  <si>
    <t xml:space="preserve">404.2  193.2  284.1  272.1  165.1   91.1 </t>
    <phoneticPr fontId="6" type="noConversion"/>
  </si>
  <si>
    <t xml:space="preserve">743.2  147.2  725.3  462.1  221.2   77.2 </t>
    <phoneticPr fontId="6" type="noConversion"/>
  </si>
  <si>
    <t>265.1  144.0  204.9  104.9 
77.1</t>
    <phoneticPr fontId="6" type="noConversion"/>
  </si>
  <si>
    <t xml:space="preserve">486.2 163.0    99.0   103.0   </t>
    <phoneticPr fontId="6" type="noConversion"/>
  </si>
  <si>
    <t xml:space="preserve">303.1  153.0  257.0  229.0  137.0  </t>
    <phoneticPr fontId="6" type="noConversion"/>
  </si>
  <si>
    <t xml:space="preserve">221.1  158.4  175.3  130.1  104.0  </t>
    <phoneticPr fontId="6" type="noConversion"/>
  </si>
  <si>
    <t xml:space="preserve">323.1  147.1  119.0  160.0    91.3  </t>
    <phoneticPr fontId="6" type="noConversion"/>
  </si>
  <si>
    <t xml:space="preserve">209.2  165.1  131.0  105.0   91.0  </t>
    <phoneticPr fontId="6" type="noConversion"/>
  </si>
  <si>
    <t xml:space="preserve">383.2  367.2  207.2  261.2  279.1  </t>
    <phoneticPr fontId="6" type="noConversion"/>
  </si>
  <si>
    <t xml:space="preserve">147.0  119.0   91.1     84.0     65.0  </t>
    <phoneticPr fontId="6" type="noConversion"/>
  </si>
  <si>
    <t xml:space="preserve">241.2  95.1   109.1    81.1     67.1  </t>
    <phoneticPr fontId="6" type="noConversion"/>
  </si>
  <si>
    <t xml:space="preserve">346.3  81.1   133.1  107.1   93.1  </t>
    <phoneticPr fontId="6" type="noConversion"/>
  </si>
  <si>
    <t xml:space="preserve">116.0  73.6     </t>
    <phoneticPr fontId="6" type="noConversion"/>
  </si>
  <si>
    <t xml:space="preserve">177.1 160.1  132.2  115.2  105.2   89.2 </t>
    <phoneticPr fontId="6" type="noConversion"/>
  </si>
  <si>
    <t xml:space="preserve">374.2  137.1  223.2  188.2  144.1  122.1 </t>
    <phoneticPr fontId="6" type="noConversion"/>
  </si>
  <si>
    <t xml:space="preserve">390.4  328.3  284.3  240.3  132.1  102.1 </t>
    <phoneticPr fontId="6" type="noConversion"/>
  </si>
  <si>
    <t xml:space="preserve">403.1  312.8  283.2    </t>
    <phoneticPr fontId="6" type="noConversion"/>
  </si>
  <si>
    <t xml:space="preserve">515.2  177.1  145.3  303.0  285.1  217.2 </t>
    <phoneticPr fontId="6" type="noConversion"/>
  </si>
  <si>
    <t xml:space="preserve">521.2  359.2  374.1  201.2  145.2  </t>
    <phoneticPr fontId="6" type="noConversion"/>
  </si>
  <si>
    <t xml:space="preserve">557.2  331.0  315.1  287.2  270.2  258.2 </t>
    <phoneticPr fontId="6" type="noConversion"/>
  </si>
  <si>
    <t xml:space="preserve">611.2  473.1  425.1  395.1  341.1  </t>
    <phoneticPr fontId="6" type="noConversion"/>
  </si>
  <si>
    <t xml:space="preserve">759.2  597.2  699.3  462.1  315.1  207.2 </t>
    <phoneticPr fontId="6" type="noConversion"/>
  </si>
  <si>
    <t xml:space="preserve">203.1  157.0  129.0  115.0  111.0  </t>
    <phoneticPr fontId="6" type="noConversion"/>
  </si>
  <si>
    <t xml:space="preserve">209.2  173.0  135.0  117.0  105.0  </t>
    <phoneticPr fontId="6" type="noConversion"/>
  </si>
  <si>
    <t xml:space="preserve">269.2  95.1   123.3   81.1     71.0  </t>
    <phoneticPr fontId="6" type="noConversion"/>
  </si>
  <si>
    <t xml:space="preserve">278.2  81.1   135.1    95.1     67.1  </t>
    <phoneticPr fontId="6" type="noConversion"/>
  </si>
  <si>
    <t xml:space="preserve">318.3  256.3   88.1    </t>
    <phoneticPr fontId="6" type="noConversion"/>
  </si>
  <si>
    <t xml:space="preserve">340.6  209.2  227.2  114.1   96.1  </t>
    <phoneticPr fontId="6" type="noConversion"/>
  </si>
  <si>
    <t xml:space="preserve">353.2  261.2  243.2  135.1   81.1  </t>
    <phoneticPr fontId="6" type="noConversion"/>
  </si>
  <si>
    <t xml:space="preserve">353.3  261.2  335.3  243.2  163.1  </t>
    <phoneticPr fontId="6" type="noConversion"/>
  </si>
  <si>
    <t xml:space="preserve">480.2  209.1  177.1  149.1  121.1  </t>
    <phoneticPr fontId="6" type="noConversion"/>
  </si>
  <si>
    <t xml:space="preserve">538.2  311.1  341.1  175.1  137.1  </t>
    <phoneticPr fontId="6" type="noConversion"/>
  </si>
  <si>
    <t xml:space="preserve">549.3  283.2  445.3  409.3  255.2  </t>
    <phoneticPr fontId="6" type="noConversion"/>
  </si>
  <si>
    <t xml:space="preserve">557.2 177.1  345.1  303.1  217.1  </t>
    <phoneticPr fontId="6" type="noConversion"/>
  </si>
  <si>
    <t xml:space="preserve">796.3  557.2  761.2  479.1  285.1  </t>
    <phoneticPr fontId="6" type="noConversion"/>
  </si>
  <si>
    <t xml:space="preserve">279.2  86.1   166.1  120.1   99.0  </t>
    <phoneticPr fontId="6" type="noConversion"/>
  </si>
  <si>
    <t xml:space="preserve">293.2  137.1  147.1   97.1     69.1  </t>
    <phoneticPr fontId="6" type="noConversion"/>
  </si>
  <si>
    <t xml:space="preserve">295.2  157.0  115.0   81.1     71.1  </t>
    <phoneticPr fontId="6" type="noConversion"/>
  </si>
  <si>
    <t xml:space="preserve">330.3  88.1   106.1    70.1     57.1  </t>
    <phoneticPr fontId="6" type="noConversion"/>
  </si>
  <si>
    <t xml:space="preserve">504.3  147.1  133.1  107.1   95.1  </t>
    <phoneticPr fontId="6" type="noConversion"/>
  </si>
  <si>
    <t xml:space="preserve">165.1  77.1   123.1   95.1     91.1  </t>
    <phoneticPr fontId="6" type="noConversion"/>
  </si>
  <si>
    <t xml:space="preserve">209.2  151.2  191.2  165.2  121.2  105.2 </t>
    <phoneticPr fontId="6" type="noConversion"/>
  </si>
  <si>
    <t xml:space="preserve">212.1  194.2  166.1  152.2  134.1   94.1 </t>
    <phoneticPr fontId="6" type="noConversion"/>
  </si>
  <si>
    <t xml:space="preserve">223.1  149.0  135.0    64.9     89.9  </t>
    <phoneticPr fontId="6" type="noConversion"/>
  </si>
  <si>
    <t xml:space="preserve">223.1  137.1  121.1  109.1   91.1  </t>
    <phoneticPr fontId="6" type="noConversion"/>
  </si>
  <si>
    <t xml:space="preserve">224.1  155.1  210.1  143.2   81.1     83.1 </t>
    <phoneticPr fontId="6" type="noConversion"/>
  </si>
  <si>
    <t xml:space="preserve">230.2  212.1   62.1     99.0   </t>
    <phoneticPr fontId="6" type="noConversion"/>
  </si>
  <si>
    <t xml:space="preserve">241.1  196.2   98.2     84.2   </t>
    <phoneticPr fontId="6" type="noConversion"/>
  </si>
  <si>
    <t xml:space="preserve">242.1  115.1  157.1  129.1  101.1  </t>
    <phoneticPr fontId="6" type="noConversion"/>
  </si>
  <si>
    <t xml:space="preserve">249.1  141.3  204.2  187.2  171.2  161.2 </t>
    <phoneticPr fontId="6" type="noConversion"/>
  </si>
  <si>
    <t xml:space="preserve">251.1  187.2  174.1  144.2  131.1   99.0 </t>
    <phoneticPr fontId="6" type="noConversion"/>
  </si>
  <si>
    <t xml:space="preserve">256.1  124.1  210.2  155.2   96.2     80.2 </t>
    <phoneticPr fontId="6" type="noConversion"/>
  </si>
  <si>
    <t xml:space="preserve">262.2  200.3  244.3  156.3  102.1  </t>
    <phoneticPr fontId="6" type="noConversion"/>
  </si>
  <si>
    <t xml:space="preserve">262.2  214.3  244.3  173.2  118.1  </t>
    <phoneticPr fontId="6" type="noConversion"/>
  </si>
  <si>
    <t xml:space="preserve">268.1  136.1  119.3  107.1    94.1     69.1 </t>
    <phoneticPr fontId="6" type="noConversion"/>
  </si>
  <si>
    <t xml:space="preserve">271.2  114.1  209.2   96.1     79.2  </t>
    <phoneticPr fontId="6" type="noConversion"/>
  </si>
  <si>
    <t xml:space="preserve">276.2  84.1   154.2  137.0  130.0  113.0 </t>
    <phoneticPr fontId="6" type="noConversion"/>
  </si>
  <si>
    <t xml:space="preserve">282.3  83.2   161.2   79.3     81.5  </t>
    <phoneticPr fontId="6" type="noConversion"/>
  </si>
  <si>
    <t xml:space="preserve">293.1  149.2  243.1  180.2  126.1  102.1 </t>
    <phoneticPr fontId="6" type="noConversion"/>
  </si>
  <si>
    <t xml:space="preserve">303.1  153.1  285.1  229.0  177.2  137.1 </t>
    <phoneticPr fontId="6" type="noConversion"/>
  </si>
  <si>
    <t xml:space="preserve">305.1  186.0  287.2  241.1  142.2  114.1 </t>
    <phoneticPr fontId="6" type="noConversion"/>
  </si>
  <si>
    <t xml:space="preserve">315.2  159.3  297.2  279.3  223.2  105.2 </t>
    <phoneticPr fontId="6" type="noConversion"/>
  </si>
  <si>
    <t xml:space="preserve">317.1  137.0  257.1  183.1  159.1  141.1 </t>
    <phoneticPr fontId="6" type="noConversion"/>
  </si>
  <si>
    <t xml:space="preserve">318.3  60.1   300.3  282.3  270.4  252.4 </t>
    <phoneticPr fontId="6" type="noConversion"/>
  </si>
  <si>
    <t xml:space="preserve">334.3  242.3  286.3  162.2   88.2  </t>
    <phoneticPr fontId="6" type="noConversion"/>
  </si>
  <si>
    <t xml:space="preserve">341.1  137.1  323.3  251.2  219.2  202.2 </t>
    <phoneticPr fontId="6" type="noConversion"/>
  </si>
  <si>
    <t xml:space="preserve">343.3  240.3  257.1  211.0  169.0  108.2 </t>
    <phoneticPr fontId="6" type="noConversion"/>
  </si>
  <si>
    <t xml:space="preserve">347.1  153.2  331.1  258.2  229.2  139.2 </t>
    <phoneticPr fontId="6" type="noConversion"/>
  </si>
  <si>
    <t xml:space="preserve">351.2  249.3  231.3  162.3  114.1   96.2 </t>
    <phoneticPr fontId="6" type="noConversion"/>
  </si>
  <si>
    <t xml:space="preserve">347.1  301.1  285.2  203.1  185.2  155.1 </t>
    <phoneticPr fontId="6" type="noConversion"/>
  </si>
  <si>
    <t xml:space="preserve">441.2  397.2  355.1  299.1  249.2  185.2 </t>
    <phoneticPr fontId="6" type="noConversion"/>
  </si>
  <si>
    <t xml:space="preserve">453.1  313.1  407.1  331.2  284.2  269.1 </t>
    <phoneticPr fontId="6" type="noConversion"/>
  </si>
  <si>
    <t xml:space="preserve">455.2  177.1  279.2  145.2  117.1   89.3 </t>
    <phoneticPr fontId="6" type="noConversion"/>
  </si>
  <si>
    <t xml:space="preserve">457.2  209.2  359.1  165.2  136.1  </t>
    <phoneticPr fontId="6" type="noConversion"/>
  </si>
  <si>
    <t xml:space="preserve">469.1  315.1  423.1  352.0  270.2  257.1 </t>
    <phoneticPr fontId="6" type="noConversion"/>
  </si>
  <si>
    <t xml:space="preserve">497.3  335.3  261.1  173.3  161.2  </t>
    <phoneticPr fontId="6" type="noConversion"/>
  </si>
  <si>
    <t xml:space="preserve">566.4  548.9  322.3  209.3  114.2   96.2 </t>
    <phoneticPr fontId="6" type="noConversion"/>
  </si>
  <si>
    <t xml:space="preserve">217.1  144.0  145.6  149.3  199.2  </t>
    <phoneticPr fontId="6" type="noConversion"/>
  </si>
  <si>
    <t xml:space="preserve">286.3  230.2  227.0    89.3   </t>
    <phoneticPr fontId="6" type="noConversion"/>
  </si>
  <si>
    <t xml:space="preserve">303.1  137.2  197.6   76.9     79.7  </t>
    <phoneticPr fontId="6" type="noConversion"/>
  </si>
  <si>
    <t xml:space="preserve">336.3  89.0     91.2    </t>
    <phoneticPr fontId="6" type="noConversion"/>
  </si>
  <si>
    <t xml:space="preserve">146.1  87.1     60.2    </t>
    <phoneticPr fontId="6" type="noConversion"/>
  </si>
  <si>
    <t xml:space="preserve">177.1  103.4    84.1    </t>
    <phoneticPr fontId="6" type="noConversion"/>
  </si>
  <si>
    <t>abbreviation</t>
    <phoneticPr fontId="1" type="noConversion"/>
  </si>
  <si>
    <t>Identification</t>
    <phoneticPr fontId="1" type="noConversion"/>
  </si>
  <si>
    <t>Peak number</t>
    <phoneticPr fontId="1" type="noConversion"/>
  </si>
  <si>
    <t>Compound name</t>
    <phoneticPr fontId="1" type="noConversion"/>
  </si>
  <si>
    <t>Classes</t>
    <phoneticPr fontId="1" type="noConversion"/>
  </si>
  <si>
    <t>Supplementary Table S3. The MS2T library containing 170 metabolite signals with the product ion spectra</t>
    <phoneticPr fontId="1" type="noConversion"/>
  </si>
  <si>
    <t>Collision Energy (CE)</t>
    <phoneticPr fontId="1" type="noConversion"/>
  </si>
  <si>
    <t>Ret. Time (min)</t>
    <phoneticPr fontId="1" type="noConversion"/>
  </si>
  <si>
    <t xml:space="preserve">Molecular formula
</t>
  </si>
  <si>
    <t>m035</t>
    <phoneticPr fontId="6" type="noConversion"/>
  </si>
  <si>
    <t>Glutathione (oxidized form)</t>
    <phoneticPr fontId="1" type="noConversion"/>
  </si>
  <si>
    <t>m00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_);[Red]\(0.0\)"/>
    <numFmt numFmtId="177" formatCode="0.0_ "/>
    <numFmt numFmtId="178" formatCode="0.00_);[Red]\(0.00\)"/>
    <numFmt numFmtId="179" formatCode="0.0000_);[Red]\(0.0000\)"/>
    <numFmt numFmtId="180" formatCode="0.0000_ "/>
    <numFmt numFmtId="181" formatCode="0_ "/>
    <numFmt numFmtId="182" formatCode="0.00_ "/>
  </numFmts>
  <fonts count="2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0.5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/>
    <xf numFmtId="0" fontId="4" fillId="0" borderId="0"/>
    <xf numFmtId="0" fontId="4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</cellStyleXfs>
  <cellXfs count="43">
    <xf numFmtId="0" fontId="0" fillId="0" borderId="0" xfId="0">
      <alignment vertical="center"/>
    </xf>
    <xf numFmtId="179" fontId="12" fillId="0" borderId="0" xfId="1" applyNumberFormat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178" fontId="13" fillId="0" borderId="0" xfId="11" applyNumberFormat="1" applyFont="1" applyFill="1" applyBorder="1" applyAlignment="1">
      <alignment horizontal="left" vertical="center"/>
    </xf>
    <xf numFmtId="0" fontId="13" fillId="0" borderId="0" xfId="1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178" fontId="15" fillId="0" borderId="0" xfId="0" applyNumberFormat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center"/>
    </xf>
    <xf numFmtId="179" fontId="15" fillId="0" borderId="0" xfId="6" applyNumberFormat="1" applyFont="1" applyFill="1" applyBorder="1" applyAlignment="1" applyProtection="1">
      <alignment horizontal="center" vertical="center"/>
    </xf>
    <xf numFmtId="180" fontId="15" fillId="0" borderId="0" xfId="6" applyNumberFormat="1" applyFont="1" applyFill="1" applyBorder="1" applyAlignment="1" applyProtection="1">
      <alignment horizontal="center" vertical="center"/>
    </xf>
    <xf numFmtId="177" fontId="15" fillId="0" borderId="0" xfId="0" applyNumberFormat="1" applyFont="1" applyFill="1" applyBorder="1" applyAlignment="1">
      <alignment horizontal="center" vertical="center"/>
    </xf>
    <xf numFmtId="0" fontId="15" fillId="0" borderId="0" xfId="6" applyNumberFormat="1" applyFont="1" applyFill="1" applyBorder="1" applyAlignment="1" applyProtection="1">
      <alignment horizontal="center" vertical="center"/>
    </xf>
    <xf numFmtId="0" fontId="15" fillId="0" borderId="0" xfId="5" applyNumberFormat="1" applyFont="1" applyFill="1" applyBorder="1" applyAlignment="1" applyProtection="1">
      <alignment horizontal="left"/>
    </xf>
    <xf numFmtId="176" fontId="15" fillId="0" borderId="0" xfId="0" applyNumberFormat="1" applyFont="1" applyFill="1" applyBorder="1" applyAlignment="1">
      <alignment horizontal="left" vertical="center"/>
    </xf>
    <xf numFmtId="179" fontId="15" fillId="0" borderId="0" xfId="0" applyNumberFormat="1" applyFont="1" applyFill="1" applyBorder="1" applyAlignment="1">
      <alignment horizontal="center" vertical="center"/>
    </xf>
    <xf numFmtId="0" fontId="15" fillId="0" borderId="0" xfId="6" applyNumberFormat="1" applyFont="1" applyFill="1" applyBorder="1" applyAlignment="1" applyProtection="1">
      <alignment horizontal="left" vertical="center"/>
    </xf>
    <xf numFmtId="0" fontId="15" fillId="0" borderId="0" xfId="9" applyFont="1" applyFill="1" applyBorder="1" applyAlignment="1">
      <alignment horizontal="center" vertical="center"/>
    </xf>
    <xf numFmtId="179" fontId="15" fillId="0" borderId="0" xfId="9" applyNumberFormat="1" applyFont="1" applyFill="1" applyBorder="1" applyAlignment="1">
      <alignment horizontal="center" vertical="center"/>
    </xf>
    <xf numFmtId="0" fontId="15" fillId="0" borderId="0" xfId="5" applyNumberFormat="1" applyFont="1" applyFill="1" applyBorder="1" applyAlignment="1" applyProtection="1">
      <alignment horizontal="center" vertical="center"/>
    </xf>
    <xf numFmtId="179" fontId="15" fillId="0" borderId="0" xfId="5" applyNumberFormat="1" applyFont="1" applyFill="1" applyAlignment="1">
      <alignment horizontal="center" vertical="center"/>
    </xf>
    <xf numFmtId="179" fontId="15" fillId="0" borderId="0" xfId="10" applyNumberFormat="1" applyFont="1" applyFill="1" applyBorder="1" applyAlignment="1">
      <alignment horizontal="center" vertical="center"/>
    </xf>
    <xf numFmtId="179" fontId="15" fillId="0" borderId="0" xfId="9" applyNumberFormat="1" applyFont="1" applyFill="1" applyBorder="1" applyAlignment="1" applyProtection="1">
      <alignment horizontal="center" vertical="center"/>
    </xf>
    <xf numFmtId="179" fontId="15" fillId="0" borderId="0" xfId="8" applyNumberFormat="1" applyFont="1" applyFill="1" applyBorder="1" applyAlignment="1" applyProtection="1">
      <alignment horizontal="center" vertical="center"/>
    </xf>
    <xf numFmtId="179" fontId="15" fillId="0" borderId="0" xfId="5" applyNumberFormat="1" applyFont="1" applyFill="1" applyBorder="1" applyAlignment="1" applyProtection="1">
      <alignment horizontal="center" vertical="center"/>
    </xf>
    <xf numFmtId="179" fontId="15" fillId="0" borderId="0" xfId="3" applyNumberFormat="1" applyFont="1" applyFill="1" applyBorder="1" applyAlignment="1">
      <alignment horizontal="center" vertical="center"/>
    </xf>
    <xf numFmtId="179" fontId="15" fillId="0" borderId="0" xfId="10" applyNumberFormat="1" applyFont="1" applyFill="1" applyBorder="1" applyAlignment="1" applyProtection="1">
      <alignment horizontal="center" vertical="center"/>
    </xf>
    <xf numFmtId="181" fontId="15" fillId="0" borderId="0" xfId="0" applyNumberFormat="1" applyFont="1" applyFill="1" applyBorder="1" applyAlignment="1">
      <alignment horizontal="center" vertical="center"/>
    </xf>
    <xf numFmtId="179" fontId="15" fillId="0" borderId="0" xfId="5" applyNumberFormat="1" applyFont="1" applyFill="1" applyBorder="1" applyAlignment="1">
      <alignment horizontal="center" vertical="center"/>
    </xf>
    <xf numFmtId="0" fontId="15" fillId="0" borderId="0" xfId="5" applyNumberFormat="1" applyFont="1" applyFill="1" applyBorder="1" applyAlignment="1" applyProtection="1">
      <alignment horizontal="center"/>
    </xf>
    <xf numFmtId="0" fontId="15" fillId="0" borderId="0" xfId="7" applyNumberFormat="1" applyFont="1" applyFill="1" applyBorder="1" applyAlignment="1" applyProtection="1">
      <alignment horizontal="center"/>
    </xf>
    <xf numFmtId="179" fontId="15" fillId="0" borderId="0" xfId="4" applyNumberFormat="1" applyFont="1" applyFill="1" applyBorder="1" applyAlignment="1" applyProtection="1">
      <alignment horizontal="center" vertical="center"/>
    </xf>
    <xf numFmtId="179" fontId="17" fillId="0" borderId="0" xfId="0" applyNumberFormat="1" applyFont="1" applyAlignment="1">
      <alignment horizontal="center" vertical="center"/>
    </xf>
    <xf numFmtId="178" fontId="14" fillId="0" borderId="0" xfId="0" applyNumberFormat="1" applyFont="1" applyAlignment="1">
      <alignment horizontal="left" vertical="center"/>
    </xf>
    <xf numFmtId="182" fontId="15" fillId="0" borderId="0" xfId="0" applyNumberFormat="1" applyFont="1" applyFill="1" applyBorder="1" applyAlignment="1">
      <alignment horizontal="center" vertical="center"/>
    </xf>
    <xf numFmtId="182" fontId="10" fillId="0" borderId="0" xfId="0" applyNumberFormat="1" applyFont="1" applyFill="1" applyBorder="1" applyAlignment="1">
      <alignment horizontal="center" vertical="center" wrapText="1"/>
    </xf>
    <xf numFmtId="182" fontId="14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top"/>
    </xf>
    <xf numFmtId="0" fontId="19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79" fontId="11" fillId="0" borderId="0" xfId="12" applyNumberFormat="1" applyFont="1" applyFill="1" applyBorder="1" applyAlignment="1" applyProtection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3">
    <cellStyle name="常规" xfId="0" builtinId="0"/>
    <cellStyle name="常规 2" xfId="1"/>
    <cellStyle name="常规 3" xfId="2"/>
    <cellStyle name="常规 4" xfId="11"/>
    <cellStyle name="常规_Sheet1" xfId="3"/>
    <cellStyle name="常规_Sheet1 2" xfId="12"/>
    <cellStyle name="常规_Sheet1_1" xfId="4"/>
    <cellStyle name="常规_Sheet1_1_Sheet1_1" xfId="5"/>
    <cellStyle name="常规_Sheet1_1_Sheet1_1_Rep1" xfId="6"/>
    <cellStyle name="常规_Sheet1_1_Sheet1_1_软件去重后" xfId="7"/>
    <cellStyle name="常规_Sheet1_1_软件去重后_1" xfId="8"/>
    <cellStyle name="常规_Sheet10" xfId="9"/>
    <cellStyle name="常规_原数据_10" xf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0"/>
  <sheetViews>
    <sheetView tabSelected="1" workbookViewId="0">
      <selection activeCell="A5" sqref="A5"/>
    </sheetView>
  </sheetViews>
  <sheetFormatPr defaultRowHeight="13.8" x14ac:dyDescent="0.25"/>
  <cols>
    <col min="1" max="1" width="15.6640625" style="5" customWidth="1"/>
    <col min="2" max="2" width="16" style="32" customWidth="1"/>
    <col min="3" max="3" width="15.5546875" style="32" bestFit="1" customWidth="1"/>
    <col min="4" max="4" width="15.109375" style="5" bestFit="1" customWidth="1"/>
    <col min="5" max="5" width="17.88671875" style="5" bestFit="1" customWidth="1"/>
    <col min="6" max="6" width="18.21875" style="5" customWidth="1"/>
    <col min="7" max="7" width="15.6640625" style="36" bestFit="1" customWidth="1"/>
    <col min="8" max="8" width="47.6640625" style="33" customWidth="1"/>
    <col min="9" max="9" width="21.88671875" style="5" customWidth="1"/>
    <col min="10" max="10" width="14.88671875" style="5" customWidth="1"/>
    <col min="11" max="11" width="12.109375" style="5" bestFit="1" customWidth="1"/>
    <col min="12" max="12" width="8.88671875" style="5"/>
    <col min="13" max="13" width="20.5546875" style="6" bestFit="1" customWidth="1"/>
    <col min="14" max="16384" width="8.88671875" style="5"/>
  </cols>
  <sheetData>
    <row r="1" spans="1:13" customFormat="1" ht="15.6" x14ac:dyDescent="0.25">
      <c r="A1" s="37" t="s">
        <v>508</v>
      </c>
      <c r="B1" s="1"/>
      <c r="C1" s="1"/>
      <c r="D1" s="2"/>
      <c r="E1" s="2"/>
      <c r="F1" s="3"/>
      <c r="G1" s="4"/>
      <c r="H1" s="38"/>
      <c r="I1" s="4"/>
      <c r="J1" s="4"/>
    </row>
    <row r="2" spans="1:13" s="42" customFormat="1" ht="14.4" x14ac:dyDescent="0.25">
      <c r="A2" s="39" t="s">
        <v>505</v>
      </c>
      <c r="B2" s="40" t="s">
        <v>171</v>
      </c>
      <c r="C2" s="40" t="s">
        <v>0</v>
      </c>
      <c r="D2" s="40" t="s">
        <v>1</v>
      </c>
      <c r="E2" s="39" t="s">
        <v>511</v>
      </c>
      <c r="F2" s="39" t="s">
        <v>509</v>
      </c>
      <c r="G2" s="39" t="s">
        <v>510</v>
      </c>
      <c r="H2" s="41" t="s">
        <v>155</v>
      </c>
      <c r="I2" s="39" t="s">
        <v>506</v>
      </c>
      <c r="J2" s="39" t="s">
        <v>503</v>
      </c>
      <c r="K2" s="39" t="s">
        <v>504</v>
      </c>
      <c r="L2" s="39" t="s">
        <v>507</v>
      </c>
    </row>
    <row r="3" spans="1:13" x14ac:dyDescent="0.25">
      <c r="A3" s="5" t="s">
        <v>514</v>
      </c>
      <c r="B3" s="9">
        <v>286.98410000000001</v>
      </c>
      <c r="C3" s="10">
        <v>286.98430000000002</v>
      </c>
      <c r="D3" s="11">
        <f t="shared" ref="D3:D34" si="0">(C3-B3)*1000000/C3</f>
        <v>0.69690223474468571</v>
      </c>
      <c r="E3" s="12" t="s">
        <v>94</v>
      </c>
      <c r="F3" s="8">
        <v>30</v>
      </c>
      <c r="G3" s="34">
        <v>14.44</v>
      </c>
      <c r="H3" s="7" t="s">
        <v>158</v>
      </c>
      <c r="I3" s="12" t="s">
        <v>146</v>
      </c>
      <c r="J3" s="12" t="s">
        <v>15</v>
      </c>
      <c r="K3" s="12" t="s">
        <v>172</v>
      </c>
      <c r="L3" s="13" t="s">
        <v>173</v>
      </c>
      <c r="M3" s="5"/>
    </row>
    <row r="4" spans="1:13" x14ac:dyDescent="0.25">
      <c r="A4" s="5" t="s">
        <v>512</v>
      </c>
      <c r="B4" s="9">
        <v>271.06009999999998</v>
      </c>
      <c r="C4" s="10">
        <v>271.06009999999998</v>
      </c>
      <c r="D4" s="11">
        <f t="shared" si="0"/>
        <v>0</v>
      </c>
      <c r="E4" s="12" t="s">
        <v>67</v>
      </c>
      <c r="F4" s="8">
        <v>50</v>
      </c>
      <c r="G4" s="34">
        <v>11.67</v>
      </c>
      <c r="H4" s="14" t="s">
        <v>385</v>
      </c>
      <c r="I4" s="12" t="s">
        <v>137</v>
      </c>
      <c r="J4" s="12" t="s">
        <v>16</v>
      </c>
      <c r="K4" s="12" t="s">
        <v>172</v>
      </c>
      <c r="L4" s="13" t="s">
        <v>156</v>
      </c>
      <c r="M4" s="5"/>
    </row>
    <row r="5" spans="1:13" x14ac:dyDescent="0.25">
      <c r="A5" s="5" t="s">
        <v>264</v>
      </c>
      <c r="B5" s="9">
        <v>331.08120000000002</v>
      </c>
      <c r="C5" s="10">
        <v>331.08109999999999</v>
      </c>
      <c r="D5" s="11">
        <f t="shared" si="0"/>
        <v>-0.30204079916292825</v>
      </c>
      <c r="E5" s="12" t="s">
        <v>68</v>
      </c>
      <c r="F5" s="8">
        <v>40</v>
      </c>
      <c r="G5" s="34">
        <v>11.85</v>
      </c>
      <c r="H5" s="7" t="s">
        <v>410</v>
      </c>
      <c r="I5" s="12" t="s">
        <v>2</v>
      </c>
      <c r="J5" s="12" t="s">
        <v>17</v>
      </c>
      <c r="K5" s="12" t="s">
        <v>172</v>
      </c>
      <c r="L5" s="13" t="s">
        <v>156</v>
      </c>
      <c r="M5" s="5"/>
    </row>
    <row r="6" spans="1:13" x14ac:dyDescent="0.25">
      <c r="A6" s="5" t="s">
        <v>255</v>
      </c>
      <c r="B6" s="9">
        <v>449.1078</v>
      </c>
      <c r="C6" s="10">
        <v>449.1078</v>
      </c>
      <c r="D6" s="11">
        <f t="shared" si="0"/>
        <v>0</v>
      </c>
      <c r="E6" s="12" t="s">
        <v>69</v>
      </c>
      <c r="F6" s="8">
        <v>30</v>
      </c>
      <c r="G6" s="34">
        <v>7.16</v>
      </c>
      <c r="H6" s="7" t="s">
        <v>406</v>
      </c>
      <c r="I6" s="12" t="s">
        <v>123</v>
      </c>
      <c r="J6" s="12" t="s">
        <v>18</v>
      </c>
      <c r="K6" s="12" t="s">
        <v>172</v>
      </c>
      <c r="L6" s="13" t="s">
        <v>174</v>
      </c>
      <c r="M6" s="5"/>
    </row>
    <row r="7" spans="1:13" x14ac:dyDescent="0.25">
      <c r="A7" s="5" t="s">
        <v>256</v>
      </c>
      <c r="B7" s="9">
        <v>449.1078</v>
      </c>
      <c r="C7" s="10">
        <v>449.1087</v>
      </c>
      <c r="D7" s="11">
        <f t="shared" si="0"/>
        <v>2.003969194988775</v>
      </c>
      <c r="E7" s="12" t="s">
        <v>69</v>
      </c>
      <c r="F7" s="8">
        <v>30</v>
      </c>
      <c r="G7" s="34">
        <v>7.5</v>
      </c>
      <c r="H7" s="7" t="s">
        <v>407</v>
      </c>
      <c r="I7" s="12" t="s">
        <v>124</v>
      </c>
      <c r="J7" s="12" t="s">
        <v>19</v>
      </c>
      <c r="K7" s="8" t="s">
        <v>157</v>
      </c>
      <c r="L7" s="13" t="s">
        <v>174</v>
      </c>
      <c r="M7" s="5"/>
    </row>
    <row r="8" spans="1:13" x14ac:dyDescent="0.25">
      <c r="A8" s="5" t="s">
        <v>235</v>
      </c>
      <c r="B8" s="9">
        <v>450.98540000000003</v>
      </c>
      <c r="C8" s="10">
        <v>450.98579999999998</v>
      </c>
      <c r="D8" s="11">
        <f t="shared" si="0"/>
        <v>0.88694588600447111</v>
      </c>
      <c r="E8" s="12" t="s">
        <v>148</v>
      </c>
      <c r="F8" s="8">
        <v>40</v>
      </c>
      <c r="G8" s="34">
        <v>7.29</v>
      </c>
      <c r="H8" s="7" t="s">
        <v>70</v>
      </c>
      <c r="I8" s="12" t="s">
        <v>147</v>
      </c>
      <c r="J8" s="12" t="s">
        <v>20</v>
      </c>
      <c r="K8" s="8" t="s">
        <v>157</v>
      </c>
      <c r="L8" s="13" t="s">
        <v>174</v>
      </c>
      <c r="M8" s="5"/>
    </row>
    <row r="9" spans="1:13" x14ac:dyDescent="0.25">
      <c r="A9" s="5" t="s">
        <v>222</v>
      </c>
      <c r="B9" s="9">
        <v>463.12349999999998</v>
      </c>
      <c r="C9" s="10">
        <v>463.12329999999997</v>
      </c>
      <c r="D9" s="11">
        <f t="shared" si="0"/>
        <v>-0.43185043811580914</v>
      </c>
      <c r="E9" s="12" t="s">
        <v>71</v>
      </c>
      <c r="F9" s="8">
        <v>20</v>
      </c>
      <c r="G9" s="34">
        <v>8.39</v>
      </c>
      <c r="H9" s="7" t="s">
        <v>390</v>
      </c>
      <c r="I9" s="12" t="s">
        <v>127</v>
      </c>
      <c r="J9" s="12" t="s">
        <v>21</v>
      </c>
      <c r="K9" s="8" t="s">
        <v>157</v>
      </c>
      <c r="L9" s="13" t="s">
        <v>215</v>
      </c>
      <c r="M9" s="5"/>
    </row>
    <row r="10" spans="1:13" x14ac:dyDescent="0.25">
      <c r="A10" s="5" t="s">
        <v>224</v>
      </c>
      <c r="B10" s="9">
        <v>463.12349999999998</v>
      </c>
      <c r="C10" s="10">
        <v>463.12389999999999</v>
      </c>
      <c r="D10" s="11">
        <f t="shared" si="0"/>
        <v>0.86369975726426262</v>
      </c>
      <c r="E10" s="12" t="s">
        <v>71</v>
      </c>
      <c r="F10" s="8">
        <v>40</v>
      </c>
      <c r="G10" s="34">
        <v>8.09</v>
      </c>
      <c r="H10" s="7" t="s">
        <v>391</v>
      </c>
      <c r="I10" s="12" t="s">
        <v>129</v>
      </c>
      <c r="J10" s="12" t="s">
        <v>22</v>
      </c>
      <c r="K10" s="8" t="s">
        <v>157</v>
      </c>
      <c r="L10" s="13" t="s">
        <v>174</v>
      </c>
      <c r="M10" s="5"/>
    </row>
    <row r="11" spans="1:13" x14ac:dyDescent="0.25">
      <c r="A11" s="5" t="s">
        <v>233</v>
      </c>
      <c r="B11" s="9">
        <v>535.14459999999997</v>
      </c>
      <c r="C11" s="10">
        <v>535.14380000000006</v>
      </c>
      <c r="D11" s="11">
        <f t="shared" si="0"/>
        <v>-1.4949252890771982</v>
      </c>
      <c r="E11" s="12" t="s">
        <v>86</v>
      </c>
      <c r="F11" s="8">
        <v>20</v>
      </c>
      <c r="G11" s="34">
        <v>7.62</v>
      </c>
      <c r="H11" s="7" t="s">
        <v>399</v>
      </c>
      <c r="I11" s="12" t="s">
        <v>3</v>
      </c>
      <c r="J11" s="12" t="s">
        <v>23</v>
      </c>
      <c r="K11" s="8" t="s">
        <v>157</v>
      </c>
      <c r="L11" s="13" t="s">
        <v>174</v>
      </c>
      <c r="M11" s="5"/>
    </row>
    <row r="12" spans="1:13" x14ac:dyDescent="0.25">
      <c r="A12" s="5" t="s">
        <v>265</v>
      </c>
      <c r="B12" s="9">
        <v>535.10820000000001</v>
      </c>
      <c r="C12" s="10">
        <v>535.10910000000001</v>
      </c>
      <c r="D12" s="11">
        <f t="shared" si="0"/>
        <v>1.6819000088046627</v>
      </c>
      <c r="E12" s="12" t="s">
        <v>72</v>
      </c>
      <c r="F12" s="8">
        <v>30</v>
      </c>
      <c r="G12" s="34">
        <v>9.42</v>
      </c>
      <c r="H12" s="7" t="s">
        <v>184</v>
      </c>
      <c r="I12" s="12" t="s">
        <v>4</v>
      </c>
      <c r="J12" s="12" t="s">
        <v>24</v>
      </c>
      <c r="K12" s="8" t="s">
        <v>157</v>
      </c>
      <c r="L12" s="13" t="s">
        <v>215</v>
      </c>
      <c r="M12" s="5"/>
    </row>
    <row r="13" spans="1:13" x14ac:dyDescent="0.25">
      <c r="A13" s="5" t="s">
        <v>234</v>
      </c>
      <c r="B13" s="9">
        <v>551.1395</v>
      </c>
      <c r="C13" s="10">
        <v>551.13980000000004</v>
      </c>
      <c r="D13" s="11">
        <f t="shared" si="0"/>
        <v>0.54432650307305086</v>
      </c>
      <c r="E13" s="12" t="s">
        <v>73</v>
      </c>
      <c r="F13" s="8">
        <v>30</v>
      </c>
      <c r="G13" s="34">
        <v>7.21</v>
      </c>
      <c r="H13" s="7" t="s">
        <v>185</v>
      </c>
      <c r="I13" s="12" t="s">
        <v>25</v>
      </c>
      <c r="J13" s="12" t="s">
        <v>26</v>
      </c>
      <c r="K13" s="8" t="s">
        <v>157</v>
      </c>
      <c r="L13" s="13" t="s">
        <v>174</v>
      </c>
      <c r="M13" s="5"/>
    </row>
    <row r="14" spans="1:13" x14ac:dyDescent="0.25">
      <c r="A14" s="5" t="s">
        <v>226</v>
      </c>
      <c r="B14" s="9">
        <v>565.15520000000004</v>
      </c>
      <c r="C14" s="10">
        <v>565.15539999999999</v>
      </c>
      <c r="D14" s="11">
        <f t="shared" si="0"/>
        <v>0.35388496677160991</v>
      </c>
      <c r="E14" s="12" t="s">
        <v>74</v>
      </c>
      <c r="F14" s="8">
        <v>30</v>
      </c>
      <c r="G14" s="34">
        <v>8.32</v>
      </c>
      <c r="H14" s="7" t="s">
        <v>393</v>
      </c>
      <c r="I14" s="12" t="s">
        <v>5</v>
      </c>
      <c r="J14" s="12" t="s">
        <v>27</v>
      </c>
      <c r="K14" s="8" t="s">
        <v>157</v>
      </c>
      <c r="L14" s="13" t="s">
        <v>216</v>
      </c>
      <c r="M14" s="5"/>
    </row>
    <row r="15" spans="1:13" x14ac:dyDescent="0.25">
      <c r="A15" s="5" t="s">
        <v>268</v>
      </c>
      <c r="B15" s="9">
        <v>579.13440000000003</v>
      </c>
      <c r="C15" s="10">
        <v>579.13440000000003</v>
      </c>
      <c r="D15" s="11">
        <f t="shared" si="0"/>
        <v>0</v>
      </c>
      <c r="E15" s="12" t="s">
        <v>75</v>
      </c>
      <c r="F15" s="8">
        <v>40</v>
      </c>
      <c r="G15" s="34">
        <v>10.52</v>
      </c>
      <c r="H15" s="7" t="s">
        <v>186</v>
      </c>
      <c r="I15" s="12" t="s">
        <v>150</v>
      </c>
      <c r="J15" s="12" t="s">
        <v>28</v>
      </c>
      <c r="K15" s="8" t="s">
        <v>157</v>
      </c>
      <c r="L15" s="13" t="s">
        <v>215</v>
      </c>
      <c r="M15" s="5"/>
    </row>
    <row r="16" spans="1:13" x14ac:dyDescent="0.25">
      <c r="A16" s="5" t="s">
        <v>231</v>
      </c>
      <c r="B16" s="9">
        <v>581.15009999999995</v>
      </c>
      <c r="C16" s="10">
        <v>581.15049999999997</v>
      </c>
      <c r="D16" s="11">
        <f t="shared" si="0"/>
        <v>0.68828986641718215</v>
      </c>
      <c r="E16" s="12" t="s">
        <v>76</v>
      </c>
      <c r="F16" s="8">
        <v>30</v>
      </c>
      <c r="G16" s="34">
        <v>7.7</v>
      </c>
      <c r="H16" s="7" t="s">
        <v>397</v>
      </c>
      <c r="I16" s="12" t="s">
        <v>6</v>
      </c>
      <c r="J16" s="12" t="s">
        <v>29</v>
      </c>
      <c r="K16" s="8" t="s">
        <v>157</v>
      </c>
      <c r="L16" s="13" t="s">
        <v>216</v>
      </c>
      <c r="M16" s="5"/>
    </row>
    <row r="17" spans="1:13" x14ac:dyDescent="0.25">
      <c r="A17" s="5" t="s">
        <v>230</v>
      </c>
      <c r="B17" s="9">
        <v>595.16570000000002</v>
      </c>
      <c r="C17" s="10">
        <v>595.16629999999998</v>
      </c>
      <c r="D17" s="11">
        <f t="shared" si="0"/>
        <v>1.0081215955323319</v>
      </c>
      <c r="E17" s="12" t="s">
        <v>77</v>
      </c>
      <c r="F17" s="8">
        <v>40</v>
      </c>
      <c r="G17" s="34">
        <v>8.5</v>
      </c>
      <c r="H17" s="7" t="s">
        <v>187</v>
      </c>
      <c r="I17" s="12" t="s">
        <v>7</v>
      </c>
      <c r="J17" s="12" t="s">
        <v>30</v>
      </c>
      <c r="K17" s="8" t="s">
        <v>157</v>
      </c>
      <c r="L17" s="13" t="s">
        <v>216</v>
      </c>
      <c r="M17" s="5"/>
    </row>
    <row r="18" spans="1:13" x14ac:dyDescent="0.25">
      <c r="A18" s="5" t="s">
        <v>232</v>
      </c>
      <c r="B18" s="9">
        <v>625.17629999999997</v>
      </c>
      <c r="C18" s="10">
        <v>625.17660000000001</v>
      </c>
      <c r="D18" s="11">
        <f t="shared" si="0"/>
        <v>0.47986440957383991</v>
      </c>
      <c r="E18" s="12" t="s">
        <v>78</v>
      </c>
      <c r="F18" s="8">
        <v>20</v>
      </c>
      <c r="G18" s="34">
        <v>5.99</v>
      </c>
      <c r="H18" s="7" t="s">
        <v>398</v>
      </c>
      <c r="I18" s="12" t="s">
        <v>126</v>
      </c>
      <c r="J18" s="12" t="s">
        <v>31</v>
      </c>
      <c r="K18" s="8" t="s">
        <v>157</v>
      </c>
      <c r="L18" s="13" t="s">
        <v>174</v>
      </c>
      <c r="M18" s="5"/>
    </row>
    <row r="19" spans="1:13" x14ac:dyDescent="0.25">
      <c r="A19" s="5" t="s">
        <v>225</v>
      </c>
      <c r="B19" s="9">
        <v>741.20249999999999</v>
      </c>
      <c r="C19" s="10">
        <v>741.20270000000005</v>
      </c>
      <c r="D19" s="11">
        <f t="shared" si="0"/>
        <v>0.26983172088213214</v>
      </c>
      <c r="E19" s="12" t="s">
        <v>79</v>
      </c>
      <c r="F19" s="8">
        <v>40</v>
      </c>
      <c r="G19" s="34">
        <v>9.23</v>
      </c>
      <c r="H19" s="7" t="s">
        <v>392</v>
      </c>
      <c r="I19" s="12" t="s">
        <v>121</v>
      </c>
      <c r="J19" s="12" t="s">
        <v>32</v>
      </c>
      <c r="K19" s="8" t="s">
        <v>157</v>
      </c>
      <c r="L19" s="13" t="s">
        <v>216</v>
      </c>
      <c r="M19" s="5"/>
    </row>
    <row r="20" spans="1:13" x14ac:dyDescent="0.25">
      <c r="A20" s="5" t="s">
        <v>218</v>
      </c>
      <c r="B20" s="9">
        <v>741.20249999999999</v>
      </c>
      <c r="C20" s="10">
        <v>741.20270000000005</v>
      </c>
      <c r="D20" s="11">
        <f t="shared" si="0"/>
        <v>0.26983172088213214</v>
      </c>
      <c r="E20" s="12" t="s">
        <v>79</v>
      </c>
      <c r="F20" s="8">
        <v>50</v>
      </c>
      <c r="G20" s="34">
        <v>8.6</v>
      </c>
      <c r="H20" s="7" t="s">
        <v>386</v>
      </c>
      <c r="I20" s="12" t="s">
        <v>8</v>
      </c>
      <c r="J20" s="12" t="s">
        <v>33</v>
      </c>
      <c r="K20" s="8" t="s">
        <v>157</v>
      </c>
      <c r="L20" s="13" t="s">
        <v>216</v>
      </c>
      <c r="M20" s="5"/>
    </row>
    <row r="21" spans="1:13" x14ac:dyDescent="0.25">
      <c r="A21" s="5" t="s">
        <v>229</v>
      </c>
      <c r="B21" s="9">
        <v>771.21310000000005</v>
      </c>
      <c r="C21" s="10">
        <v>771.21199999999999</v>
      </c>
      <c r="D21" s="11">
        <f t="shared" si="0"/>
        <v>-1.4263263539272444</v>
      </c>
      <c r="E21" s="12" t="s">
        <v>80</v>
      </c>
      <c r="F21" s="8">
        <v>40</v>
      </c>
      <c r="G21" s="34">
        <v>9.18</v>
      </c>
      <c r="H21" s="7" t="s">
        <v>396</v>
      </c>
      <c r="I21" s="12" t="s">
        <v>131</v>
      </c>
      <c r="J21" s="12" t="s">
        <v>34</v>
      </c>
      <c r="K21" s="8" t="s">
        <v>157</v>
      </c>
      <c r="L21" s="13" t="s">
        <v>216</v>
      </c>
      <c r="M21" s="5"/>
    </row>
    <row r="22" spans="1:13" x14ac:dyDescent="0.25">
      <c r="A22" s="5" t="s">
        <v>219</v>
      </c>
      <c r="B22" s="9">
        <v>801.22370000000001</v>
      </c>
      <c r="C22" s="10">
        <v>801.22429999999997</v>
      </c>
      <c r="D22" s="11">
        <f t="shared" si="0"/>
        <v>0.74885397255559338</v>
      </c>
      <c r="E22" s="12" t="s">
        <v>81</v>
      </c>
      <c r="F22" s="8">
        <v>50</v>
      </c>
      <c r="G22" s="34">
        <v>8.19</v>
      </c>
      <c r="H22" s="7" t="s">
        <v>387</v>
      </c>
      <c r="I22" s="12" t="s">
        <v>130</v>
      </c>
      <c r="J22" s="12" t="s">
        <v>35</v>
      </c>
      <c r="K22" s="8" t="s">
        <v>157</v>
      </c>
      <c r="L22" s="13" t="s">
        <v>216</v>
      </c>
      <c r="M22" s="5"/>
    </row>
    <row r="23" spans="1:13" x14ac:dyDescent="0.25">
      <c r="A23" s="5" t="s">
        <v>262</v>
      </c>
      <c r="B23" s="9">
        <v>433.11290000000002</v>
      </c>
      <c r="C23" s="10">
        <v>433.11369999999999</v>
      </c>
      <c r="D23" s="11">
        <f t="shared" si="0"/>
        <v>1.8470900365647955</v>
      </c>
      <c r="E23" s="12" t="s">
        <v>82</v>
      </c>
      <c r="F23" s="8">
        <v>30</v>
      </c>
      <c r="G23" s="34">
        <v>9.1999999999999993</v>
      </c>
      <c r="H23" s="7" t="s">
        <v>409</v>
      </c>
      <c r="I23" s="12" t="s">
        <v>134</v>
      </c>
      <c r="J23" s="12" t="s">
        <v>36</v>
      </c>
      <c r="K23" s="8" t="s">
        <v>157</v>
      </c>
      <c r="L23" s="13" t="s">
        <v>215</v>
      </c>
      <c r="M23" s="5"/>
    </row>
    <row r="24" spans="1:13" x14ac:dyDescent="0.25">
      <c r="A24" s="5" t="s">
        <v>257</v>
      </c>
      <c r="B24" s="9">
        <v>534.93129999999996</v>
      </c>
      <c r="C24" s="10">
        <v>534.93179999999995</v>
      </c>
      <c r="D24" s="11">
        <f t="shared" si="0"/>
        <v>0.93469859146189593</v>
      </c>
      <c r="E24" s="12" t="s">
        <v>151</v>
      </c>
      <c r="F24" s="8">
        <v>30</v>
      </c>
      <c r="G24" s="34">
        <v>10.199999999999999</v>
      </c>
      <c r="H24" s="7" t="s">
        <v>408</v>
      </c>
      <c r="I24" s="12" t="s">
        <v>149</v>
      </c>
      <c r="J24" s="12" t="s">
        <v>37</v>
      </c>
      <c r="K24" s="8" t="s">
        <v>157</v>
      </c>
      <c r="L24" s="13" t="s">
        <v>215</v>
      </c>
      <c r="M24" s="5"/>
    </row>
    <row r="25" spans="1:13" x14ac:dyDescent="0.25">
      <c r="A25" s="5" t="s">
        <v>221</v>
      </c>
      <c r="B25" s="9">
        <v>301.07029999999997</v>
      </c>
      <c r="C25" s="10">
        <v>301.07069999999999</v>
      </c>
      <c r="D25" s="11">
        <f t="shared" si="0"/>
        <v>1.3285915899929108</v>
      </c>
      <c r="E25" s="12" t="s">
        <v>95</v>
      </c>
      <c r="F25" s="8">
        <v>30</v>
      </c>
      <c r="G25" s="34">
        <v>11.93</v>
      </c>
      <c r="H25" s="7" t="s">
        <v>389</v>
      </c>
      <c r="I25" s="12" t="s">
        <v>138</v>
      </c>
      <c r="J25" s="12" t="s">
        <v>38</v>
      </c>
      <c r="K25" s="12" t="s">
        <v>172</v>
      </c>
      <c r="L25" s="13" t="s">
        <v>156</v>
      </c>
      <c r="M25" s="5"/>
    </row>
    <row r="26" spans="1:13" x14ac:dyDescent="0.25">
      <c r="A26" s="5" t="s">
        <v>223</v>
      </c>
      <c r="B26" s="9">
        <v>463.12349999999998</v>
      </c>
      <c r="C26" s="10">
        <v>463.1234</v>
      </c>
      <c r="D26" s="11">
        <f t="shared" si="0"/>
        <v>-0.21592517237284478</v>
      </c>
      <c r="E26" s="12" t="s">
        <v>71</v>
      </c>
      <c r="F26" s="8">
        <v>30</v>
      </c>
      <c r="G26" s="34">
        <v>8.99</v>
      </c>
      <c r="H26" s="7" t="s">
        <v>188</v>
      </c>
      <c r="I26" s="12" t="s">
        <v>128</v>
      </c>
      <c r="J26" s="12" t="s">
        <v>39</v>
      </c>
      <c r="K26" s="8" t="s">
        <v>157</v>
      </c>
      <c r="L26" s="13" t="s">
        <v>215</v>
      </c>
      <c r="M26" s="5"/>
    </row>
    <row r="27" spans="1:13" x14ac:dyDescent="0.25">
      <c r="A27" s="5" t="s">
        <v>228</v>
      </c>
      <c r="B27" s="9">
        <v>565.15520000000004</v>
      </c>
      <c r="C27" s="10">
        <v>565.15530000000001</v>
      </c>
      <c r="D27" s="11">
        <f t="shared" si="0"/>
        <v>0.17694251469445291</v>
      </c>
      <c r="E27" s="12" t="s">
        <v>74</v>
      </c>
      <c r="F27" s="8">
        <v>30</v>
      </c>
      <c r="G27" s="34">
        <v>7.02</v>
      </c>
      <c r="H27" s="7" t="s">
        <v>395</v>
      </c>
      <c r="I27" s="12" t="s">
        <v>9</v>
      </c>
      <c r="J27" s="12" t="s">
        <v>40</v>
      </c>
      <c r="K27" s="8" t="s">
        <v>157</v>
      </c>
      <c r="L27" s="13" t="s">
        <v>174</v>
      </c>
      <c r="M27" s="5"/>
    </row>
    <row r="28" spans="1:13" x14ac:dyDescent="0.25">
      <c r="A28" s="5" t="s">
        <v>267</v>
      </c>
      <c r="B28" s="9">
        <v>671.197</v>
      </c>
      <c r="C28" s="10">
        <v>671.19650000000001</v>
      </c>
      <c r="D28" s="11">
        <f t="shared" si="0"/>
        <v>-0.74493833026271228</v>
      </c>
      <c r="E28" s="12" t="s">
        <v>83</v>
      </c>
      <c r="F28" s="8">
        <v>30</v>
      </c>
      <c r="G28" s="34">
        <v>13.26</v>
      </c>
      <c r="H28" s="7" t="s">
        <v>411</v>
      </c>
      <c r="I28" s="12" t="s">
        <v>133</v>
      </c>
      <c r="J28" s="12" t="s">
        <v>41</v>
      </c>
      <c r="K28" s="8" t="s">
        <v>157</v>
      </c>
      <c r="L28" s="13" t="s">
        <v>215</v>
      </c>
      <c r="M28" s="5"/>
    </row>
    <row r="29" spans="1:13" x14ac:dyDescent="0.25">
      <c r="A29" s="5" t="s">
        <v>227</v>
      </c>
      <c r="B29" s="9">
        <v>711.19200000000001</v>
      </c>
      <c r="C29" s="10">
        <v>711.19190000000003</v>
      </c>
      <c r="D29" s="11">
        <f t="shared" si="0"/>
        <v>-0.14060902546119822</v>
      </c>
      <c r="E29" s="12" t="s">
        <v>84</v>
      </c>
      <c r="F29" s="8">
        <v>30</v>
      </c>
      <c r="G29" s="34">
        <v>9.1999999999999993</v>
      </c>
      <c r="H29" s="7" t="s">
        <v>394</v>
      </c>
      <c r="I29" s="12" t="s">
        <v>122</v>
      </c>
      <c r="J29" s="12" t="s">
        <v>42</v>
      </c>
      <c r="K29" s="8" t="s">
        <v>157</v>
      </c>
      <c r="L29" s="13" t="s">
        <v>216</v>
      </c>
      <c r="M29" s="5"/>
    </row>
    <row r="30" spans="1:13" x14ac:dyDescent="0.25">
      <c r="A30" s="5" t="s">
        <v>217</v>
      </c>
      <c r="B30" s="9">
        <v>771.21310000000005</v>
      </c>
      <c r="C30" s="10">
        <v>771.21320000000003</v>
      </c>
      <c r="D30" s="11">
        <f t="shared" si="0"/>
        <v>0.12966583037595564</v>
      </c>
      <c r="E30" s="12" t="s">
        <v>80</v>
      </c>
      <c r="F30" s="8">
        <v>40</v>
      </c>
      <c r="G30" s="34">
        <v>8.24</v>
      </c>
      <c r="H30" s="7" t="s">
        <v>189</v>
      </c>
      <c r="I30" s="12" t="s">
        <v>10</v>
      </c>
      <c r="J30" s="12" t="s">
        <v>43</v>
      </c>
      <c r="K30" s="8" t="s">
        <v>157</v>
      </c>
      <c r="L30" s="13" t="s">
        <v>216</v>
      </c>
      <c r="M30" s="5"/>
    </row>
    <row r="31" spans="1:13" x14ac:dyDescent="0.25">
      <c r="A31" s="5" t="s">
        <v>266</v>
      </c>
      <c r="B31" s="15">
        <v>647.2056</v>
      </c>
      <c r="C31" s="15">
        <v>647.20590000000004</v>
      </c>
      <c r="D31" s="11">
        <f t="shared" si="0"/>
        <v>0.46353100309867484</v>
      </c>
      <c r="E31" s="12" t="s">
        <v>183</v>
      </c>
      <c r="F31" s="8">
        <v>20</v>
      </c>
      <c r="G31" s="34">
        <v>9.52</v>
      </c>
      <c r="H31" s="7" t="s">
        <v>85</v>
      </c>
      <c r="I31" s="12" t="s">
        <v>139</v>
      </c>
      <c r="J31" s="12" t="s">
        <v>44</v>
      </c>
      <c r="K31" s="8" t="s">
        <v>157</v>
      </c>
      <c r="L31" s="13" t="s">
        <v>156</v>
      </c>
      <c r="M31" s="5"/>
    </row>
    <row r="32" spans="1:13" x14ac:dyDescent="0.25">
      <c r="A32" s="5" t="s">
        <v>260</v>
      </c>
      <c r="B32" s="9">
        <v>520.98360000000002</v>
      </c>
      <c r="C32" s="10">
        <v>520.98379999999997</v>
      </c>
      <c r="D32" s="11">
        <f t="shared" si="0"/>
        <v>0.38388909587936498</v>
      </c>
      <c r="E32" s="12" t="s">
        <v>152</v>
      </c>
      <c r="F32" s="8">
        <v>30</v>
      </c>
      <c r="G32" s="34">
        <v>10.7</v>
      </c>
      <c r="H32" s="7" t="s">
        <v>87</v>
      </c>
      <c r="I32" s="12" t="s">
        <v>140</v>
      </c>
      <c r="J32" s="12" t="s">
        <v>45</v>
      </c>
      <c r="K32" s="8" t="s">
        <v>157</v>
      </c>
      <c r="L32" s="13" t="s">
        <v>215</v>
      </c>
      <c r="M32" s="5"/>
    </row>
    <row r="33" spans="1:13" x14ac:dyDescent="0.25">
      <c r="A33" s="5" t="s">
        <v>263</v>
      </c>
      <c r="B33" s="9">
        <v>550.99270000000001</v>
      </c>
      <c r="C33" s="10">
        <v>550.99270000000001</v>
      </c>
      <c r="D33" s="11">
        <f t="shared" si="0"/>
        <v>0</v>
      </c>
      <c r="E33" s="12" t="s">
        <v>153</v>
      </c>
      <c r="F33" s="8">
        <v>30</v>
      </c>
      <c r="G33" s="34">
        <v>10.8</v>
      </c>
      <c r="H33" s="7" t="s">
        <v>88</v>
      </c>
      <c r="I33" s="12" t="s">
        <v>141</v>
      </c>
      <c r="J33" s="12" t="s">
        <v>132</v>
      </c>
      <c r="K33" s="8" t="s">
        <v>157</v>
      </c>
      <c r="L33" s="13" t="s">
        <v>215</v>
      </c>
      <c r="M33" s="5"/>
    </row>
    <row r="34" spans="1:13" x14ac:dyDescent="0.25">
      <c r="A34" s="5" t="s">
        <v>236</v>
      </c>
      <c r="B34" s="9">
        <v>536.91179999999997</v>
      </c>
      <c r="C34" s="10">
        <v>536.91189999999995</v>
      </c>
      <c r="D34" s="11">
        <f t="shared" si="0"/>
        <v>0.18625029539277851</v>
      </c>
      <c r="E34" s="12" t="s">
        <v>154</v>
      </c>
      <c r="F34" s="8">
        <v>30</v>
      </c>
      <c r="G34" s="35">
        <v>9.9</v>
      </c>
      <c r="H34" s="7" t="s">
        <v>89</v>
      </c>
      <c r="I34" s="12" t="s">
        <v>142</v>
      </c>
      <c r="J34" s="12" t="s">
        <v>46</v>
      </c>
      <c r="K34" s="8" t="s">
        <v>157</v>
      </c>
      <c r="L34" s="13" t="s">
        <v>215</v>
      </c>
      <c r="M34" s="5"/>
    </row>
    <row r="35" spans="1:13" x14ac:dyDescent="0.25">
      <c r="A35" s="5" t="s">
        <v>259</v>
      </c>
      <c r="B35" s="9">
        <v>273.07510000000002</v>
      </c>
      <c r="C35" s="10">
        <v>273.07569999999998</v>
      </c>
      <c r="D35" s="11">
        <f t="shared" ref="D35:D56" si="1">(C35-B35)*1000000/C35</f>
        <v>2.1971929394049874</v>
      </c>
      <c r="E35" s="12" t="s">
        <v>96</v>
      </c>
      <c r="F35" s="8">
        <v>30</v>
      </c>
      <c r="G35" s="35">
        <v>11.7</v>
      </c>
      <c r="H35" s="7" t="s">
        <v>90</v>
      </c>
      <c r="I35" s="12" t="s">
        <v>143</v>
      </c>
      <c r="J35" s="12" t="s">
        <v>47</v>
      </c>
      <c r="K35" s="12" t="s">
        <v>172</v>
      </c>
      <c r="L35" s="13" t="s">
        <v>173</v>
      </c>
      <c r="M35" s="5"/>
    </row>
    <row r="36" spans="1:13" x14ac:dyDescent="0.25">
      <c r="A36" s="5" t="s">
        <v>238</v>
      </c>
      <c r="B36" s="15">
        <v>90.974599999999995</v>
      </c>
      <c r="C36" s="15">
        <v>90.974999999999994</v>
      </c>
      <c r="D36" s="11">
        <f t="shared" si="1"/>
        <v>4.3968123110642239</v>
      </c>
      <c r="E36" s="12" t="s">
        <v>97</v>
      </c>
      <c r="F36" s="8">
        <v>20</v>
      </c>
      <c r="G36" s="34">
        <v>1.57</v>
      </c>
      <c r="H36" s="7" t="s">
        <v>401</v>
      </c>
      <c r="I36" s="12" t="s">
        <v>144</v>
      </c>
      <c r="J36" s="12" t="s">
        <v>51</v>
      </c>
      <c r="K36" s="12" t="s">
        <v>172</v>
      </c>
      <c r="L36" s="16" t="s">
        <v>14</v>
      </c>
      <c r="M36" s="5"/>
    </row>
    <row r="37" spans="1:13" x14ac:dyDescent="0.25">
      <c r="A37" s="5" t="s">
        <v>250</v>
      </c>
      <c r="B37" s="15">
        <v>106.0924</v>
      </c>
      <c r="C37" s="15">
        <v>106.0925</v>
      </c>
      <c r="D37" s="11">
        <f t="shared" si="1"/>
        <v>0.94257369751226194</v>
      </c>
      <c r="E37" s="12" t="s">
        <v>99</v>
      </c>
      <c r="F37" s="8">
        <v>20</v>
      </c>
      <c r="G37" s="34">
        <v>1.78</v>
      </c>
      <c r="H37" s="7" t="s">
        <v>91</v>
      </c>
      <c r="I37" s="12" t="s">
        <v>98</v>
      </c>
      <c r="J37" s="12" t="s">
        <v>52</v>
      </c>
      <c r="K37" s="12" t="s">
        <v>172</v>
      </c>
      <c r="L37" s="16" t="s">
        <v>14</v>
      </c>
      <c r="M37" s="5"/>
    </row>
    <row r="38" spans="1:13" x14ac:dyDescent="0.25">
      <c r="A38" s="5" t="s">
        <v>249</v>
      </c>
      <c r="B38" s="15">
        <v>116.0633</v>
      </c>
      <c r="C38" s="15">
        <v>116.0633</v>
      </c>
      <c r="D38" s="11">
        <f t="shared" si="1"/>
        <v>0</v>
      </c>
      <c r="E38" s="12" t="s">
        <v>101</v>
      </c>
      <c r="F38" s="8">
        <v>20</v>
      </c>
      <c r="G38" s="34">
        <v>1.57</v>
      </c>
      <c r="H38" s="7" t="s">
        <v>159</v>
      </c>
      <c r="I38" s="12" t="s">
        <v>100</v>
      </c>
      <c r="J38" s="12" t="s">
        <v>53</v>
      </c>
      <c r="K38" s="12" t="s">
        <v>172</v>
      </c>
      <c r="L38" s="16" t="s">
        <v>14</v>
      </c>
      <c r="M38" s="5"/>
    </row>
    <row r="39" spans="1:13" x14ac:dyDescent="0.25">
      <c r="A39" s="5" t="s">
        <v>258</v>
      </c>
      <c r="B39" s="15">
        <v>118.0789</v>
      </c>
      <c r="C39" s="15">
        <v>118.0789</v>
      </c>
      <c r="D39" s="11">
        <f t="shared" si="1"/>
        <v>0</v>
      </c>
      <c r="E39" s="12" t="s">
        <v>103</v>
      </c>
      <c r="F39" s="8">
        <v>20</v>
      </c>
      <c r="G39" s="34">
        <v>1.64</v>
      </c>
      <c r="H39" s="7" t="s">
        <v>160</v>
      </c>
      <c r="I39" s="12" t="s">
        <v>102</v>
      </c>
      <c r="J39" s="12" t="s">
        <v>54</v>
      </c>
      <c r="K39" s="12" t="s">
        <v>172</v>
      </c>
      <c r="L39" s="16" t="s">
        <v>14</v>
      </c>
      <c r="M39" s="5"/>
    </row>
    <row r="40" spans="1:13" x14ac:dyDescent="0.25">
      <c r="A40" s="5" t="s">
        <v>251</v>
      </c>
      <c r="B40" s="15">
        <v>120.0635</v>
      </c>
      <c r="C40" s="15">
        <v>120.0637</v>
      </c>
      <c r="D40" s="11">
        <f t="shared" si="1"/>
        <v>1.6657824137722597</v>
      </c>
      <c r="E40" s="12" t="s">
        <v>104</v>
      </c>
      <c r="F40" s="8">
        <v>20</v>
      </c>
      <c r="G40" s="34">
        <v>1.57</v>
      </c>
      <c r="H40" s="7" t="s">
        <v>161</v>
      </c>
      <c r="I40" s="12" t="s">
        <v>175</v>
      </c>
      <c r="J40" s="12" t="s">
        <v>55</v>
      </c>
      <c r="K40" s="12" t="s">
        <v>172</v>
      </c>
      <c r="L40" s="16" t="s">
        <v>14</v>
      </c>
      <c r="M40" s="5"/>
    </row>
    <row r="41" spans="1:13" x14ac:dyDescent="0.25">
      <c r="A41" s="5" t="s">
        <v>245</v>
      </c>
      <c r="B41" s="15">
        <v>132.0984</v>
      </c>
      <c r="C41" s="15">
        <v>132.0986</v>
      </c>
      <c r="D41" s="11">
        <f t="shared" si="1"/>
        <v>1.514020587702211</v>
      </c>
      <c r="E41" s="12" t="s">
        <v>105</v>
      </c>
      <c r="F41" s="8">
        <v>20</v>
      </c>
      <c r="G41" s="34">
        <v>2.44</v>
      </c>
      <c r="H41" s="7" t="s">
        <v>162</v>
      </c>
      <c r="I41" s="12" t="s">
        <v>176</v>
      </c>
      <c r="J41" s="12" t="s">
        <v>56</v>
      </c>
      <c r="K41" s="12" t="s">
        <v>172</v>
      </c>
      <c r="L41" s="16" t="s">
        <v>14</v>
      </c>
      <c r="M41" s="5"/>
    </row>
    <row r="42" spans="1:13" x14ac:dyDescent="0.25">
      <c r="A42" s="5" t="s">
        <v>244</v>
      </c>
      <c r="B42" s="15">
        <v>132.1986</v>
      </c>
      <c r="C42" s="15">
        <v>132.19900000000001</v>
      </c>
      <c r="D42" s="11">
        <f t="shared" si="1"/>
        <v>3.0257414958757525</v>
      </c>
      <c r="E42" s="12" t="s">
        <v>105</v>
      </c>
      <c r="F42" s="8">
        <v>20</v>
      </c>
      <c r="G42" s="34">
        <v>1.72</v>
      </c>
      <c r="H42" s="7" t="s">
        <v>163</v>
      </c>
      <c r="I42" s="12" t="s">
        <v>106</v>
      </c>
      <c r="J42" s="12" t="s">
        <v>57</v>
      </c>
      <c r="K42" s="12" t="s">
        <v>172</v>
      </c>
      <c r="L42" s="16" t="s">
        <v>14</v>
      </c>
      <c r="M42" s="5"/>
    </row>
    <row r="43" spans="1:13" x14ac:dyDescent="0.25">
      <c r="A43" s="5" t="s">
        <v>241</v>
      </c>
      <c r="B43" s="15">
        <v>134.0986</v>
      </c>
      <c r="C43" s="15">
        <v>134.0986</v>
      </c>
      <c r="D43" s="11">
        <f t="shared" si="1"/>
        <v>0</v>
      </c>
      <c r="E43" s="12" t="s">
        <v>107</v>
      </c>
      <c r="F43" s="8">
        <v>20</v>
      </c>
      <c r="G43" s="34">
        <v>1.57</v>
      </c>
      <c r="H43" s="7" t="s">
        <v>404</v>
      </c>
      <c r="I43" s="12" t="s">
        <v>177</v>
      </c>
      <c r="J43" s="12" t="s">
        <v>58</v>
      </c>
      <c r="K43" s="12" t="s">
        <v>172</v>
      </c>
      <c r="L43" s="16" t="s">
        <v>14</v>
      </c>
      <c r="M43" s="5"/>
    </row>
    <row r="44" spans="1:13" x14ac:dyDescent="0.25">
      <c r="A44" s="5" t="s">
        <v>239</v>
      </c>
      <c r="B44" s="15">
        <v>175.19909999999999</v>
      </c>
      <c r="C44" s="15">
        <v>175.19909999999999</v>
      </c>
      <c r="D44" s="11">
        <f t="shared" si="1"/>
        <v>0</v>
      </c>
      <c r="E44" s="12" t="s">
        <v>115</v>
      </c>
      <c r="F44" s="8">
        <v>20</v>
      </c>
      <c r="G44" s="34">
        <v>1.41</v>
      </c>
      <c r="H44" s="7" t="s">
        <v>402</v>
      </c>
      <c r="I44" s="12" t="s">
        <v>114</v>
      </c>
      <c r="J44" s="12" t="s">
        <v>64</v>
      </c>
      <c r="K44" s="12" t="s">
        <v>172</v>
      </c>
      <c r="L44" s="16" t="s">
        <v>14</v>
      </c>
      <c r="M44" s="5"/>
    </row>
    <row r="45" spans="1:13" x14ac:dyDescent="0.25">
      <c r="A45" s="5" t="s">
        <v>246</v>
      </c>
      <c r="B45" s="15">
        <v>147.18780000000001</v>
      </c>
      <c r="C45" s="15">
        <v>147.18780000000001</v>
      </c>
      <c r="D45" s="11">
        <f t="shared" si="1"/>
        <v>0</v>
      </c>
      <c r="E45" s="12" t="s">
        <v>108</v>
      </c>
      <c r="F45" s="8">
        <v>20</v>
      </c>
      <c r="G45" s="34">
        <v>1.57</v>
      </c>
      <c r="H45" s="7" t="s">
        <v>164</v>
      </c>
      <c r="I45" s="12" t="s">
        <v>178</v>
      </c>
      <c r="J45" s="12" t="s">
        <v>59</v>
      </c>
      <c r="K45" s="12" t="s">
        <v>172</v>
      </c>
      <c r="L45" s="16" t="s">
        <v>14</v>
      </c>
      <c r="M45" s="5"/>
    </row>
    <row r="46" spans="1:13" x14ac:dyDescent="0.25">
      <c r="A46" s="5" t="s">
        <v>242</v>
      </c>
      <c r="B46" s="15">
        <v>148.0532</v>
      </c>
      <c r="C46" s="15">
        <v>148.05330000000001</v>
      </c>
      <c r="D46" s="11">
        <f t="shared" si="1"/>
        <v>0.67543242874910359</v>
      </c>
      <c r="E46" s="12" t="s">
        <v>109</v>
      </c>
      <c r="F46" s="8">
        <v>20</v>
      </c>
      <c r="G46" s="34">
        <v>1.57</v>
      </c>
      <c r="H46" s="7" t="s">
        <v>165</v>
      </c>
      <c r="I46" s="12" t="s">
        <v>179</v>
      </c>
      <c r="J46" s="12" t="s">
        <v>60</v>
      </c>
      <c r="K46" s="12" t="s">
        <v>172</v>
      </c>
      <c r="L46" s="16" t="s">
        <v>14</v>
      </c>
      <c r="M46" s="5"/>
    </row>
    <row r="47" spans="1:13" x14ac:dyDescent="0.25">
      <c r="A47" s="5" t="s">
        <v>247</v>
      </c>
      <c r="B47" s="15">
        <v>150.24189999999999</v>
      </c>
      <c r="C47" s="15">
        <v>150.24199999999999</v>
      </c>
      <c r="D47" s="11">
        <f t="shared" si="1"/>
        <v>0.66559284356784165</v>
      </c>
      <c r="E47" s="12" t="s">
        <v>110</v>
      </c>
      <c r="F47" s="8">
        <v>30</v>
      </c>
      <c r="G47" s="34">
        <v>1.64</v>
      </c>
      <c r="H47" s="7" t="s">
        <v>166</v>
      </c>
      <c r="I47" s="12" t="s">
        <v>180</v>
      </c>
      <c r="J47" s="12" t="s">
        <v>61</v>
      </c>
      <c r="K47" s="12" t="s">
        <v>172</v>
      </c>
      <c r="L47" s="16" t="s">
        <v>14</v>
      </c>
      <c r="M47" s="5"/>
    </row>
    <row r="48" spans="1:13" x14ac:dyDescent="0.25">
      <c r="A48" s="5" t="s">
        <v>243</v>
      </c>
      <c r="B48" s="15">
        <v>156.08590000000001</v>
      </c>
      <c r="C48" s="15">
        <v>156.08590000000001</v>
      </c>
      <c r="D48" s="11">
        <f t="shared" si="1"/>
        <v>0</v>
      </c>
      <c r="E48" s="12" t="s">
        <v>112</v>
      </c>
      <c r="F48" s="8">
        <v>20</v>
      </c>
      <c r="G48" s="34">
        <v>1.42</v>
      </c>
      <c r="H48" s="7" t="s">
        <v>167</v>
      </c>
      <c r="I48" s="12" t="s">
        <v>111</v>
      </c>
      <c r="J48" s="12" t="s">
        <v>62</v>
      </c>
      <c r="K48" s="12" t="s">
        <v>172</v>
      </c>
      <c r="L48" s="16" t="s">
        <v>14</v>
      </c>
      <c r="M48" s="5"/>
    </row>
    <row r="49" spans="1:13" x14ac:dyDescent="0.25">
      <c r="A49" s="5" t="s">
        <v>248</v>
      </c>
      <c r="B49" s="15">
        <v>166.1763</v>
      </c>
      <c r="C49" s="15">
        <v>166.1763</v>
      </c>
      <c r="D49" s="11">
        <f t="shared" si="1"/>
        <v>0</v>
      </c>
      <c r="E49" s="12" t="s">
        <v>113</v>
      </c>
      <c r="F49" s="8">
        <v>20</v>
      </c>
      <c r="G49" s="34">
        <v>3.67</v>
      </c>
      <c r="H49" s="7" t="s">
        <v>168</v>
      </c>
      <c r="I49" s="12" t="s">
        <v>181</v>
      </c>
      <c r="J49" s="12" t="s">
        <v>63</v>
      </c>
      <c r="K49" s="12" t="s">
        <v>172</v>
      </c>
      <c r="L49" s="16" t="s">
        <v>14</v>
      </c>
      <c r="M49" s="5"/>
    </row>
    <row r="50" spans="1:13" x14ac:dyDescent="0.25">
      <c r="A50" s="5" t="s">
        <v>253</v>
      </c>
      <c r="B50" s="15">
        <v>182.2013</v>
      </c>
      <c r="C50" s="15">
        <v>182.2013</v>
      </c>
      <c r="D50" s="11">
        <f t="shared" si="1"/>
        <v>0</v>
      </c>
      <c r="E50" s="12" t="s">
        <v>117</v>
      </c>
      <c r="F50" s="8">
        <v>40</v>
      </c>
      <c r="G50" s="34">
        <v>2.41</v>
      </c>
      <c r="H50" s="7" t="s">
        <v>169</v>
      </c>
      <c r="I50" s="12" t="s">
        <v>116</v>
      </c>
      <c r="J50" s="12" t="s">
        <v>65</v>
      </c>
      <c r="K50" s="12" t="s">
        <v>172</v>
      </c>
      <c r="L50" s="16" t="s">
        <v>14</v>
      </c>
      <c r="M50" s="5"/>
    </row>
    <row r="51" spans="1:13" x14ac:dyDescent="0.25">
      <c r="A51" s="5" t="s">
        <v>252</v>
      </c>
      <c r="B51" s="15">
        <v>205.19919999999999</v>
      </c>
      <c r="C51" s="15">
        <v>205.1994</v>
      </c>
      <c r="D51" s="11">
        <f t="shared" si="1"/>
        <v>0.97466171931613499</v>
      </c>
      <c r="E51" s="12" t="s">
        <v>119</v>
      </c>
      <c r="F51" s="8">
        <v>20</v>
      </c>
      <c r="G51" s="34">
        <v>4.95</v>
      </c>
      <c r="H51" s="7" t="s">
        <v>170</v>
      </c>
      <c r="I51" s="12" t="s">
        <v>118</v>
      </c>
      <c r="J51" s="12" t="s">
        <v>66</v>
      </c>
      <c r="K51" s="12" t="s">
        <v>172</v>
      </c>
      <c r="L51" s="16" t="s">
        <v>14</v>
      </c>
      <c r="M51" s="5"/>
    </row>
    <row r="52" spans="1:13" x14ac:dyDescent="0.25">
      <c r="A52" s="5" t="s">
        <v>261</v>
      </c>
      <c r="B52" s="9">
        <v>551.01059999999995</v>
      </c>
      <c r="C52" s="10">
        <v>551.01059999999995</v>
      </c>
      <c r="D52" s="11">
        <f t="shared" si="1"/>
        <v>0</v>
      </c>
      <c r="E52" s="12" t="s">
        <v>153</v>
      </c>
      <c r="F52" s="8">
        <v>30</v>
      </c>
      <c r="G52" s="34">
        <v>9.9</v>
      </c>
      <c r="H52" s="7" t="s">
        <v>88</v>
      </c>
      <c r="I52" s="12" t="s">
        <v>145</v>
      </c>
      <c r="J52" s="12" t="s">
        <v>48</v>
      </c>
      <c r="K52" s="8" t="s">
        <v>157</v>
      </c>
      <c r="L52" s="13" t="s">
        <v>215</v>
      </c>
      <c r="M52" s="5"/>
    </row>
    <row r="53" spans="1:13" x14ac:dyDescent="0.25">
      <c r="A53" s="5" t="s">
        <v>240</v>
      </c>
      <c r="B53" s="15">
        <v>133.04470000000001</v>
      </c>
      <c r="C53" s="15">
        <v>133.04499999999999</v>
      </c>
      <c r="D53" s="11">
        <f t="shared" si="1"/>
        <v>2.2548761695782424</v>
      </c>
      <c r="E53" s="12" t="s">
        <v>120</v>
      </c>
      <c r="F53" s="8">
        <v>20</v>
      </c>
      <c r="G53" s="34">
        <v>1.72</v>
      </c>
      <c r="H53" s="7" t="s">
        <v>403</v>
      </c>
      <c r="I53" s="12" t="s">
        <v>182</v>
      </c>
      <c r="J53" s="12" t="s">
        <v>11</v>
      </c>
      <c r="K53" s="12" t="s">
        <v>172</v>
      </c>
      <c r="L53" s="16" t="s">
        <v>14</v>
      </c>
      <c r="M53" s="5"/>
    </row>
    <row r="54" spans="1:13" x14ac:dyDescent="0.25">
      <c r="A54" s="5" t="s">
        <v>254</v>
      </c>
      <c r="B54" s="9">
        <v>287.05500000000001</v>
      </c>
      <c r="C54" s="10">
        <v>287.05439999999999</v>
      </c>
      <c r="D54" s="11">
        <f t="shared" si="1"/>
        <v>-2.090196144075541</v>
      </c>
      <c r="E54" s="12" t="s">
        <v>92</v>
      </c>
      <c r="F54" s="8">
        <v>30</v>
      </c>
      <c r="G54" s="34">
        <v>10.6</v>
      </c>
      <c r="H54" s="7" t="s">
        <v>405</v>
      </c>
      <c r="I54" s="12" t="s">
        <v>12</v>
      </c>
      <c r="J54" s="12" t="s">
        <v>49</v>
      </c>
      <c r="K54" s="12" t="s">
        <v>172</v>
      </c>
      <c r="L54" s="13" t="s">
        <v>156</v>
      </c>
      <c r="M54" s="5"/>
    </row>
    <row r="55" spans="1:13" x14ac:dyDescent="0.25">
      <c r="A55" s="5" t="s">
        <v>220</v>
      </c>
      <c r="B55" s="9">
        <v>787.20799999999997</v>
      </c>
      <c r="C55" s="10">
        <v>787.20820000000003</v>
      </c>
      <c r="D55" s="11">
        <f t="shared" si="1"/>
        <v>0.25406239424777677</v>
      </c>
      <c r="E55" s="12" t="s">
        <v>93</v>
      </c>
      <c r="F55" s="8">
        <v>30</v>
      </c>
      <c r="G55" s="34">
        <v>7.58</v>
      </c>
      <c r="H55" s="7" t="s">
        <v>388</v>
      </c>
      <c r="I55" s="12" t="s">
        <v>125</v>
      </c>
      <c r="J55" s="12" t="s">
        <v>50</v>
      </c>
      <c r="K55" s="8" t="s">
        <v>157</v>
      </c>
      <c r="L55" s="13" t="s">
        <v>216</v>
      </c>
      <c r="M55" s="5"/>
    </row>
    <row r="56" spans="1:13" x14ac:dyDescent="0.25">
      <c r="A56" s="5" t="s">
        <v>237</v>
      </c>
      <c r="B56" s="9">
        <v>612.15300000000002</v>
      </c>
      <c r="C56" s="10">
        <v>612.1558</v>
      </c>
      <c r="D56" s="11">
        <f t="shared" si="1"/>
        <v>4.5739989721232135</v>
      </c>
      <c r="E56" s="17" t="s">
        <v>136</v>
      </c>
      <c r="F56" s="8">
        <v>20</v>
      </c>
      <c r="G56" s="34">
        <v>2.4</v>
      </c>
      <c r="H56" s="7" t="s">
        <v>400</v>
      </c>
      <c r="I56" s="12" t="s">
        <v>513</v>
      </c>
      <c r="J56" s="12" t="s">
        <v>135</v>
      </c>
      <c r="K56" s="8" t="s">
        <v>157</v>
      </c>
      <c r="L56" s="6"/>
      <c r="M56" s="5"/>
    </row>
    <row r="57" spans="1:13" x14ac:dyDescent="0.25">
      <c r="A57" s="5" t="s">
        <v>269</v>
      </c>
      <c r="B57" s="18"/>
      <c r="C57" s="18">
        <v>219.11340000000001</v>
      </c>
      <c r="D57" s="11"/>
      <c r="E57" s="8"/>
      <c r="F57" s="8">
        <v>30</v>
      </c>
      <c r="G57" s="34">
        <v>5.68</v>
      </c>
      <c r="H57" s="7" t="s">
        <v>412</v>
      </c>
      <c r="I57" s="19" t="s">
        <v>13</v>
      </c>
      <c r="K57" s="8"/>
      <c r="L57" s="6"/>
      <c r="M57" s="5"/>
    </row>
    <row r="58" spans="1:13" x14ac:dyDescent="0.25">
      <c r="A58" s="5" t="s">
        <v>270</v>
      </c>
      <c r="B58" s="20"/>
      <c r="C58" s="21">
        <v>207.1378</v>
      </c>
      <c r="D58" s="8"/>
      <c r="E58" s="8"/>
      <c r="F58" s="8">
        <v>30</v>
      </c>
      <c r="G58" s="34">
        <v>6.96</v>
      </c>
      <c r="H58" s="7" t="s">
        <v>413</v>
      </c>
      <c r="I58" s="19" t="s">
        <v>13</v>
      </c>
      <c r="K58" s="8"/>
      <c r="L58" s="6"/>
      <c r="M58" s="5"/>
    </row>
    <row r="59" spans="1:13" x14ac:dyDescent="0.25">
      <c r="A59" s="5" t="s">
        <v>271</v>
      </c>
      <c r="B59" s="18"/>
      <c r="C59" s="21">
        <v>343.10210000000001</v>
      </c>
      <c r="D59" s="8"/>
      <c r="E59" s="8"/>
      <c r="F59" s="8">
        <v>30</v>
      </c>
      <c r="G59" s="34">
        <v>6.29</v>
      </c>
      <c r="H59" s="7" t="s">
        <v>414</v>
      </c>
      <c r="I59" s="19" t="s">
        <v>13</v>
      </c>
      <c r="K59" s="8"/>
      <c r="L59" s="6"/>
      <c r="M59" s="5"/>
    </row>
    <row r="60" spans="1:13" x14ac:dyDescent="0.25">
      <c r="A60" s="5" t="s">
        <v>272</v>
      </c>
      <c r="B60" s="18"/>
      <c r="C60" s="21">
        <v>554.22310000000004</v>
      </c>
      <c r="D60" s="8"/>
      <c r="E60" s="8"/>
      <c r="F60" s="8">
        <v>30</v>
      </c>
      <c r="G60" s="34">
        <v>7.9</v>
      </c>
      <c r="H60" s="7" t="s">
        <v>415</v>
      </c>
      <c r="I60" s="19" t="s">
        <v>13</v>
      </c>
      <c r="K60" s="8"/>
      <c r="L60" s="6"/>
      <c r="M60" s="5"/>
    </row>
    <row r="61" spans="1:13" x14ac:dyDescent="0.25">
      <c r="A61" s="5" t="s">
        <v>273</v>
      </c>
      <c r="B61" s="22"/>
      <c r="C61" s="22">
        <v>197.08070000000001</v>
      </c>
      <c r="D61" s="8"/>
      <c r="E61" s="8"/>
      <c r="F61" s="8">
        <v>20</v>
      </c>
      <c r="G61" s="34">
        <v>8.69</v>
      </c>
      <c r="H61" s="7" t="s">
        <v>416</v>
      </c>
      <c r="I61" s="19" t="s">
        <v>13</v>
      </c>
      <c r="K61" s="8"/>
      <c r="L61" s="6"/>
      <c r="M61" s="5"/>
    </row>
    <row r="62" spans="1:13" x14ac:dyDescent="0.25">
      <c r="A62" s="5" t="s">
        <v>274</v>
      </c>
      <c r="B62" s="23"/>
      <c r="C62" s="23">
        <v>321.20609999999999</v>
      </c>
      <c r="D62" s="8"/>
      <c r="E62" s="8"/>
      <c r="F62" s="8">
        <v>30</v>
      </c>
      <c r="G62" s="34">
        <v>14.42</v>
      </c>
      <c r="H62" s="7" t="s">
        <v>417</v>
      </c>
      <c r="I62" s="19" t="s">
        <v>13</v>
      </c>
      <c r="K62" s="8"/>
      <c r="L62" s="6"/>
      <c r="M62" s="5"/>
    </row>
    <row r="63" spans="1:13" x14ac:dyDescent="0.25">
      <c r="A63" s="5" t="s">
        <v>275</v>
      </c>
      <c r="B63" s="22"/>
      <c r="C63" s="22">
        <v>334.11250000000001</v>
      </c>
      <c r="D63" s="11"/>
      <c r="E63" s="8"/>
      <c r="F63" s="8">
        <v>20</v>
      </c>
      <c r="G63" s="34">
        <v>1.33</v>
      </c>
      <c r="H63" s="7" t="s">
        <v>418</v>
      </c>
      <c r="I63" s="19" t="s">
        <v>13</v>
      </c>
      <c r="K63" s="8"/>
      <c r="L63" s="6"/>
      <c r="M63" s="5"/>
    </row>
    <row r="64" spans="1:13" x14ac:dyDescent="0.25">
      <c r="A64" s="5" t="s">
        <v>276</v>
      </c>
      <c r="B64" s="22"/>
      <c r="C64" s="22">
        <v>357.11799999999999</v>
      </c>
      <c r="D64" s="11"/>
      <c r="E64" s="8"/>
      <c r="F64" s="8">
        <v>30</v>
      </c>
      <c r="G64" s="34">
        <v>6.89</v>
      </c>
      <c r="H64" s="7" t="s">
        <v>191</v>
      </c>
      <c r="I64" s="19" t="s">
        <v>13</v>
      </c>
      <c r="K64" s="8"/>
      <c r="L64" s="6"/>
      <c r="M64" s="5"/>
    </row>
    <row r="65" spans="1:13" x14ac:dyDescent="0.25">
      <c r="A65" s="5" t="s">
        <v>277</v>
      </c>
      <c r="B65" s="24"/>
      <c r="C65" s="24">
        <v>369.11799999999999</v>
      </c>
      <c r="D65" s="8"/>
      <c r="E65" s="8"/>
      <c r="F65" s="8">
        <v>30</v>
      </c>
      <c r="G65" s="34">
        <v>7.27</v>
      </c>
      <c r="H65" s="7" t="s">
        <v>192</v>
      </c>
      <c r="I65" s="19" t="s">
        <v>13</v>
      </c>
      <c r="K65" s="8"/>
      <c r="L65" s="6"/>
      <c r="M65" s="5"/>
    </row>
    <row r="66" spans="1:13" x14ac:dyDescent="0.25">
      <c r="A66" s="5" t="s">
        <v>278</v>
      </c>
      <c r="B66" s="22"/>
      <c r="C66" s="22">
        <v>397.14710000000002</v>
      </c>
      <c r="D66" s="8"/>
      <c r="E66" s="8"/>
      <c r="F66" s="8">
        <v>30</v>
      </c>
      <c r="G66" s="34">
        <v>6.18</v>
      </c>
      <c r="H66" s="7" t="s">
        <v>419</v>
      </c>
      <c r="I66" s="19" t="s">
        <v>13</v>
      </c>
      <c r="K66" s="8"/>
      <c r="L66" s="6"/>
      <c r="M66" s="5"/>
    </row>
    <row r="67" spans="1:13" x14ac:dyDescent="0.25">
      <c r="A67" s="5" t="s">
        <v>279</v>
      </c>
      <c r="B67" s="24"/>
      <c r="C67" s="24">
        <v>404.15440000000001</v>
      </c>
      <c r="D67" s="8"/>
      <c r="E67" s="8"/>
      <c r="F67" s="8">
        <v>30</v>
      </c>
      <c r="G67" s="34">
        <v>9.43</v>
      </c>
      <c r="H67" s="7" t="s">
        <v>420</v>
      </c>
      <c r="I67" s="19" t="s">
        <v>13</v>
      </c>
      <c r="K67" s="8"/>
      <c r="L67" s="6"/>
      <c r="M67" s="5"/>
    </row>
    <row r="68" spans="1:13" x14ac:dyDescent="0.25">
      <c r="A68" s="5" t="s">
        <v>280</v>
      </c>
      <c r="B68" s="24"/>
      <c r="C68" s="24">
        <v>465.10300000000001</v>
      </c>
      <c r="D68" s="8"/>
      <c r="E68" s="8"/>
      <c r="F68" s="8">
        <v>30</v>
      </c>
      <c r="G68" s="34">
        <v>5.29</v>
      </c>
      <c r="H68" s="7" t="s">
        <v>193</v>
      </c>
      <c r="I68" s="19" t="s">
        <v>13</v>
      </c>
      <c r="K68" s="8"/>
      <c r="L68" s="6"/>
      <c r="M68" s="5"/>
    </row>
    <row r="69" spans="1:13" x14ac:dyDescent="0.25">
      <c r="A69" s="5" t="s">
        <v>281</v>
      </c>
      <c r="B69" s="24"/>
      <c r="C69" s="22">
        <v>743.19809999999995</v>
      </c>
      <c r="D69" s="8"/>
      <c r="E69" s="8"/>
      <c r="F69" s="8">
        <v>60</v>
      </c>
      <c r="G69" s="34">
        <v>13.68</v>
      </c>
      <c r="H69" s="7" t="s">
        <v>421</v>
      </c>
      <c r="I69" s="19" t="s">
        <v>13</v>
      </c>
      <c r="K69" s="8"/>
      <c r="L69" s="6"/>
      <c r="M69" s="5"/>
    </row>
    <row r="70" spans="1:13" x14ac:dyDescent="0.25">
      <c r="A70" s="5" t="s">
        <v>282</v>
      </c>
      <c r="B70" s="25"/>
      <c r="C70" s="25">
        <v>265.13319999999999</v>
      </c>
      <c r="D70" s="8"/>
      <c r="E70" s="8"/>
      <c r="F70" s="8">
        <v>30</v>
      </c>
      <c r="G70" s="34">
        <v>13.5</v>
      </c>
      <c r="H70" s="7" t="s">
        <v>422</v>
      </c>
      <c r="I70" s="19" t="s">
        <v>13</v>
      </c>
      <c r="K70" s="8"/>
      <c r="L70" s="6"/>
      <c r="M70" s="5"/>
    </row>
    <row r="71" spans="1:13" x14ac:dyDescent="0.25">
      <c r="A71" s="5" t="s">
        <v>283</v>
      </c>
      <c r="B71" s="25"/>
      <c r="C71" s="25">
        <v>415.1388</v>
      </c>
      <c r="D71" s="8"/>
      <c r="E71" s="8"/>
      <c r="F71" s="8">
        <v>20</v>
      </c>
      <c r="G71" s="34">
        <v>12.09</v>
      </c>
      <c r="H71" s="7" t="s">
        <v>194</v>
      </c>
      <c r="I71" s="19" t="s">
        <v>13</v>
      </c>
      <c r="K71" s="8"/>
      <c r="L71" s="6"/>
      <c r="M71" s="5"/>
    </row>
    <row r="72" spans="1:13" x14ac:dyDescent="0.25">
      <c r="A72" s="5" t="s">
        <v>284</v>
      </c>
      <c r="B72" s="25"/>
      <c r="C72" s="25">
        <v>486.21710000000002</v>
      </c>
      <c r="D72" s="11"/>
      <c r="E72" s="8"/>
      <c r="F72" s="8">
        <v>20</v>
      </c>
      <c r="G72" s="34">
        <v>7.63</v>
      </c>
      <c r="H72" s="7" t="s">
        <v>423</v>
      </c>
      <c r="I72" s="19" t="s">
        <v>13</v>
      </c>
      <c r="K72" s="8"/>
      <c r="L72" s="6"/>
      <c r="M72" s="5"/>
    </row>
    <row r="73" spans="1:13" x14ac:dyDescent="0.25">
      <c r="A73" s="5" t="s">
        <v>285</v>
      </c>
      <c r="B73" s="18"/>
      <c r="C73" s="18">
        <v>303.05009999999999</v>
      </c>
      <c r="D73" s="11"/>
      <c r="E73" s="8"/>
      <c r="F73" s="8">
        <v>30</v>
      </c>
      <c r="G73" s="34">
        <v>8.1199999999999992</v>
      </c>
      <c r="H73" s="7" t="s">
        <v>424</v>
      </c>
      <c r="I73" s="19" t="s">
        <v>13</v>
      </c>
      <c r="K73" s="8"/>
      <c r="L73" s="6"/>
      <c r="M73" s="5"/>
    </row>
    <row r="74" spans="1:13" x14ac:dyDescent="0.25">
      <c r="A74" s="5" t="s">
        <v>286</v>
      </c>
      <c r="B74" s="26"/>
      <c r="C74" s="26">
        <v>221.09219999999999</v>
      </c>
      <c r="D74" s="11"/>
      <c r="E74" s="8"/>
      <c r="F74" s="8">
        <v>30</v>
      </c>
      <c r="G74" s="34">
        <v>2.63</v>
      </c>
      <c r="H74" s="7" t="s">
        <v>425</v>
      </c>
      <c r="I74" s="19" t="s">
        <v>13</v>
      </c>
      <c r="K74" s="8"/>
      <c r="L74" s="6"/>
      <c r="M74" s="5"/>
    </row>
    <row r="75" spans="1:13" x14ac:dyDescent="0.25">
      <c r="A75" s="5" t="s">
        <v>287</v>
      </c>
      <c r="B75" s="22"/>
      <c r="C75" s="22">
        <v>323.13900000000001</v>
      </c>
      <c r="D75" s="8"/>
      <c r="E75" s="8"/>
      <c r="F75" s="8">
        <v>30</v>
      </c>
      <c r="G75" s="34">
        <v>4.8499999999999996</v>
      </c>
      <c r="H75" s="7" t="s">
        <v>426</v>
      </c>
      <c r="I75" s="19" t="s">
        <v>13</v>
      </c>
      <c r="K75" s="8"/>
      <c r="L75" s="6"/>
      <c r="M75" s="5"/>
    </row>
    <row r="76" spans="1:13" x14ac:dyDescent="0.25">
      <c r="A76" s="5" t="s">
        <v>288</v>
      </c>
      <c r="B76" s="18"/>
      <c r="C76" s="18">
        <v>209.15379999999999</v>
      </c>
      <c r="D76" s="11"/>
      <c r="E76" s="8"/>
      <c r="F76" s="8">
        <v>30</v>
      </c>
      <c r="G76" s="34">
        <v>8.52</v>
      </c>
      <c r="H76" s="7" t="s">
        <v>427</v>
      </c>
      <c r="I76" s="19" t="s">
        <v>13</v>
      </c>
      <c r="K76" s="8"/>
      <c r="L76" s="6"/>
      <c r="M76" s="5"/>
    </row>
    <row r="77" spans="1:13" x14ac:dyDescent="0.25">
      <c r="A77" s="5" t="s">
        <v>289</v>
      </c>
      <c r="B77" s="18"/>
      <c r="C77" s="18">
        <v>383.15640000000002</v>
      </c>
      <c r="D77" s="11"/>
      <c r="E77" s="8"/>
      <c r="F77" s="8">
        <v>30</v>
      </c>
      <c r="G77" s="34">
        <v>6.79</v>
      </c>
      <c r="H77" s="7" t="s">
        <v>428</v>
      </c>
      <c r="I77" s="19" t="s">
        <v>13</v>
      </c>
      <c r="K77" s="8"/>
      <c r="L77" s="6"/>
      <c r="M77" s="5"/>
    </row>
    <row r="78" spans="1:13" x14ac:dyDescent="0.25">
      <c r="A78" s="5" t="s">
        <v>290</v>
      </c>
      <c r="B78" s="18"/>
      <c r="C78" s="21">
        <v>147.0438</v>
      </c>
      <c r="D78" s="11"/>
      <c r="E78" s="8"/>
      <c r="F78" s="8">
        <v>30</v>
      </c>
      <c r="G78" s="34">
        <v>6.9</v>
      </c>
      <c r="H78" s="7" t="s">
        <v>429</v>
      </c>
      <c r="I78" s="19" t="s">
        <v>13</v>
      </c>
      <c r="K78" s="8"/>
      <c r="L78" s="6"/>
      <c r="M78" s="5"/>
    </row>
    <row r="79" spans="1:13" x14ac:dyDescent="0.25">
      <c r="A79" s="5" t="s">
        <v>291</v>
      </c>
      <c r="B79" s="18"/>
      <c r="C79" s="21">
        <v>225.14840000000001</v>
      </c>
      <c r="D79" s="11"/>
      <c r="E79" s="8"/>
      <c r="F79" s="8">
        <v>30</v>
      </c>
      <c r="G79" s="34">
        <v>6.7510000000000003</v>
      </c>
      <c r="H79" s="7" t="s">
        <v>195</v>
      </c>
      <c r="I79" s="19" t="s">
        <v>13</v>
      </c>
      <c r="K79" s="8"/>
      <c r="L79" s="6"/>
      <c r="M79" s="5"/>
    </row>
    <row r="80" spans="1:13" x14ac:dyDescent="0.25">
      <c r="A80" s="5" t="s">
        <v>292</v>
      </c>
      <c r="B80" s="18"/>
      <c r="C80" s="18">
        <v>241.21619999999999</v>
      </c>
      <c r="D80" s="11"/>
      <c r="E80" s="8"/>
      <c r="F80" s="8">
        <v>30</v>
      </c>
      <c r="G80" s="34">
        <v>18.89</v>
      </c>
      <c r="H80" s="7" t="s">
        <v>430</v>
      </c>
      <c r="I80" s="19" t="s">
        <v>13</v>
      </c>
      <c r="K80" s="8"/>
      <c r="L80" s="6"/>
      <c r="M80" s="5"/>
    </row>
    <row r="81" spans="1:13" x14ac:dyDescent="0.25">
      <c r="A81" s="5" t="s">
        <v>293</v>
      </c>
      <c r="B81" s="21"/>
      <c r="C81" s="21">
        <v>346.25889999999998</v>
      </c>
      <c r="D81" s="8"/>
      <c r="E81" s="8"/>
      <c r="F81" s="8">
        <v>30</v>
      </c>
      <c r="G81" s="34">
        <v>11.67</v>
      </c>
      <c r="H81" s="7" t="s">
        <v>431</v>
      </c>
      <c r="I81" s="19" t="s">
        <v>13</v>
      </c>
      <c r="K81" s="8"/>
      <c r="L81" s="6"/>
      <c r="M81" s="5"/>
    </row>
    <row r="82" spans="1:13" x14ac:dyDescent="0.25">
      <c r="A82" s="5" t="s">
        <v>294</v>
      </c>
      <c r="B82" s="22"/>
      <c r="C82" s="22">
        <v>116.03440000000001</v>
      </c>
      <c r="D82" s="8"/>
      <c r="E82" s="8"/>
      <c r="F82" s="8">
        <v>10</v>
      </c>
      <c r="G82" s="34">
        <v>2.1800000000000002</v>
      </c>
      <c r="H82" s="7" t="s">
        <v>432</v>
      </c>
      <c r="I82" s="19" t="s">
        <v>13</v>
      </c>
      <c r="K82" s="8"/>
      <c r="L82" s="6"/>
      <c r="M82" s="5"/>
    </row>
    <row r="83" spans="1:13" x14ac:dyDescent="0.25">
      <c r="A83" s="5" t="s">
        <v>295</v>
      </c>
      <c r="B83" s="24"/>
      <c r="C83" s="24">
        <v>177.10159999999999</v>
      </c>
      <c r="D83" s="11"/>
      <c r="E83" s="11"/>
      <c r="F83" s="27">
        <v>20</v>
      </c>
      <c r="G83" s="34">
        <v>2.4900000000000002</v>
      </c>
      <c r="H83" s="7" t="s">
        <v>433</v>
      </c>
      <c r="I83" s="19" t="s">
        <v>13</v>
      </c>
      <c r="K83" s="8"/>
      <c r="L83" s="6"/>
      <c r="M83" s="5"/>
    </row>
    <row r="84" spans="1:13" x14ac:dyDescent="0.25">
      <c r="A84" s="5" t="s">
        <v>296</v>
      </c>
      <c r="B84" s="24"/>
      <c r="C84" s="24">
        <v>374.18079999999998</v>
      </c>
      <c r="D84" s="11"/>
      <c r="E84" s="8"/>
      <c r="F84" s="8">
        <v>40</v>
      </c>
      <c r="G84" s="34">
        <v>7.18</v>
      </c>
      <c r="H84" s="7" t="s">
        <v>434</v>
      </c>
      <c r="I84" s="19" t="s">
        <v>13</v>
      </c>
      <c r="K84" s="8"/>
      <c r="L84" s="6"/>
      <c r="M84" s="5"/>
    </row>
    <row r="85" spans="1:13" x14ac:dyDescent="0.25">
      <c r="A85" s="5" t="s">
        <v>297</v>
      </c>
      <c r="B85" s="22"/>
      <c r="C85" s="22">
        <v>390.35759999999999</v>
      </c>
      <c r="D85" s="8"/>
      <c r="E85" s="8"/>
      <c r="F85" s="8">
        <v>40</v>
      </c>
      <c r="G85" s="34">
        <v>12.74</v>
      </c>
      <c r="H85" s="7" t="s">
        <v>435</v>
      </c>
      <c r="I85" s="19" t="s">
        <v>13</v>
      </c>
      <c r="K85" s="8"/>
      <c r="L85" s="6"/>
      <c r="M85" s="5"/>
    </row>
    <row r="86" spans="1:13" x14ac:dyDescent="0.25">
      <c r="A86" s="5" t="s">
        <v>298</v>
      </c>
      <c r="B86" s="24"/>
      <c r="C86" s="24">
        <v>403.10250000000002</v>
      </c>
      <c r="D86" s="11"/>
      <c r="E86" s="8"/>
      <c r="F86" s="8">
        <v>40</v>
      </c>
      <c r="G86" s="34">
        <v>8.09</v>
      </c>
      <c r="H86" s="7" t="s">
        <v>436</v>
      </c>
      <c r="I86" s="19" t="s">
        <v>13</v>
      </c>
      <c r="K86" s="8"/>
      <c r="L86" s="6"/>
      <c r="M86" s="5"/>
    </row>
    <row r="87" spans="1:13" x14ac:dyDescent="0.25">
      <c r="A87" s="5" t="s">
        <v>299</v>
      </c>
      <c r="B87" s="20"/>
      <c r="C87" s="28">
        <v>433.113</v>
      </c>
      <c r="D87" s="11"/>
      <c r="E87" s="8"/>
      <c r="F87" s="8">
        <v>30</v>
      </c>
      <c r="G87" s="34">
        <v>9.17</v>
      </c>
      <c r="H87" s="7" t="s">
        <v>196</v>
      </c>
      <c r="I87" s="19" t="s">
        <v>13</v>
      </c>
      <c r="K87" s="8"/>
      <c r="L87" s="6"/>
      <c r="M87" s="5"/>
    </row>
    <row r="88" spans="1:13" x14ac:dyDescent="0.25">
      <c r="A88" s="5" t="s">
        <v>300</v>
      </c>
      <c r="B88" s="24"/>
      <c r="C88" s="24">
        <v>515.15390000000002</v>
      </c>
      <c r="D88" s="11"/>
      <c r="E88" s="8"/>
      <c r="F88" s="8">
        <v>40</v>
      </c>
      <c r="G88" s="34">
        <v>11.7</v>
      </c>
      <c r="H88" s="7" t="s">
        <v>437</v>
      </c>
      <c r="I88" s="19" t="s">
        <v>13</v>
      </c>
      <c r="K88" s="8"/>
      <c r="L88" s="6"/>
      <c r="M88" s="5"/>
    </row>
    <row r="89" spans="1:13" x14ac:dyDescent="0.25">
      <c r="A89" s="5" t="s">
        <v>301</v>
      </c>
      <c r="B89" s="22"/>
      <c r="C89" s="22">
        <v>521.16510000000005</v>
      </c>
      <c r="D89" s="11"/>
      <c r="E89" s="8"/>
      <c r="F89" s="8">
        <v>30</v>
      </c>
      <c r="G89" s="34">
        <v>7.88</v>
      </c>
      <c r="H89" s="7" t="s">
        <v>438</v>
      </c>
      <c r="I89" s="19" t="s">
        <v>13</v>
      </c>
      <c r="K89" s="8"/>
      <c r="L89" s="6"/>
      <c r="M89" s="5"/>
    </row>
    <row r="90" spans="1:13" x14ac:dyDescent="0.25">
      <c r="A90" s="5" t="s">
        <v>302</v>
      </c>
      <c r="B90" s="26"/>
      <c r="C90" s="24">
        <v>557.16539999999998</v>
      </c>
      <c r="D90" s="11"/>
      <c r="E90" s="8"/>
      <c r="F90" s="8">
        <v>30</v>
      </c>
      <c r="G90" s="34">
        <v>9.49</v>
      </c>
      <c r="H90" s="7" t="s">
        <v>439</v>
      </c>
      <c r="I90" s="19" t="s">
        <v>13</v>
      </c>
      <c r="K90" s="8"/>
      <c r="L90" s="6"/>
      <c r="M90" s="5"/>
    </row>
    <row r="91" spans="1:13" x14ac:dyDescent="0.25">
      <c r="A91" s="5" t="s">
        <v>303</v>
      </c>
      <c r="B91" s="24"/>
      <c r="C91" s="24">
        <v>579.17139999999995</v>
      </c>
      <c r="D91" s="11"/>
      <c r="E91" s="8"/>
      <c r="F91" s="8">
        <v>30</v>
      </c>
      <c r="G91" s="34">
        <v>7.44</v>
      </c>
      <c r="H91" s="7" t="s">
        <v>197</v>
      </c>
      <c r="I91" s="19" t="s">
        <v>13</v>
      </c>
      <c r="K91" s="8"/>
      <c r="L91" s="6"/>
      <c r="M91" s="5"/>
    </row>
    <row r="92" spans="1:13" x14ac:dyDescent="0.25">
      <c r="A92" s="5" t="s">
        <v>304</v>
      </c>
      <c r="B92" s="24"/>
      <c r="C92" s="22">
        <v>611.16129999999998</v>
      </c>
      <c r="D92" s="8"/>
      <c r="E92" s="8"/>
      <c r="F92" s="8">
        <v>30</v>
      </c>
      <c r="G92" s="34">
        <v>6.12</v>
      </c>
      <c r="H92" s="7" t="s">
        <v>440</v>
      </c>
      <c r="I92" s="19" t="s">
        <v>13</v>
      </c>
      <c r="K92" s="8"/>
      <c r="L92" s="6"/>
      <c r="M92" s="5"/>
    </row>
    <row r="93" spans="1:13" x14ac:dyDescent="0.25">
      <c r="A93" s="5" t="s">
        <v>305</v>
      </c>
      <c r="B93" s="26"/>
      <c r="C93" s="26">
        <v>754.25549999999998</v>
      </c>
      <c r="D93" s="8"/>
      <c r="E93" s="8"/>
      <c r="F93" s="8">
        <v>30</v>
      </c>
      <c r="G93" s="34">
        <v>9.1300000000000008</v>
      </c>
      <c r="H93" s="7" t="s">
        <v>198</v>
      </c>
      <c r="I93" s="19" t="s">
        <v>13</v>
      </c>
      <c r="K93" s="8"/>
      <c r="L93" s="6"/>
      <c r="M93" s="5"/>
    </row>
    <row r="94" spans="1:13" x14ac:dyDescent="0.25">
      <c r="A94" s="5" t="s">
        <v>306</v>
      </c>
      <c r="B94" s="24"/>
      <c r="C94" s="22">
        <v>759.21100000000001</v>
      </c>
      <c r="D94" s="11"/>
      <c r="E94" s="8"/>
      <c r="F94" s="8">
        <v>30</v>
      </c>
      <c r="G94" s="34">
        <v>9.42</v>
      </c>
      <c r="H94" s="7" t="s">
        <v>441</v>
      </c>
      <c r="I94" s="19" t="s">
        <v>13</v>
      </c>
      <c r="K94" s="8"/>
      <c r="L94" s="6"/>
      <c r="M94" s="5"/>
    </row>
    <row r="95" spans="1:13" x14ac:dyDescent="0.25">
      <c r="A95" s="5" t="s">
        <v>307</v>
      </c>
      <c r="B95" s="21"/>
      <c r="C95" s="21">
        <v>195.1377</v>
      </c>
      <c r="D95" s="8"/>
      <c r="E95" s="8"/>
      <c r="F95" s="8">
        <v>30</v>
      </c>
      <c r="G95" s="34">
        <v>11.7</v>
      </c>
      <c r="H95" s="7" t="s">
        <v>199</v>
      </c>
      <c r="I95" s="19" t="s">
        <v>13</v>
      </c>
      <c r="K95" s="8"/>
      <c r="L95" s="6"/>
      <c r="M95" s="5"/>
    </row>
    <row r="96" spans="1:13" x14ac:dyDescent="0.25">
      <c r="A96" s="5" t="s">
        <v>308</v>
      </c>
      <c r="B96" s="21"/>
      <c r="C96" s="21">
        <v>203.09110000000001</v>
      </c>
      <c r="D96" s="8"/>
      <c r="E96" s="8"/>
      <c r="F96" s="8">
        <v>30</v>
      </c>
      <c r="G96" s="34">
        <v>12.26</v>
      </c>
      <c r="H96" s="7" t="s">
        <v>442</v>
      </c>
      <c r="I96" s="19" t="s">
        <v>13</v>
      </c>
      <c r="K96" s="8"/>
      <c r="L96" s="6"/>
      <c r="M96" s="5"/>
    </row>
    <row r="97" spans="1:13" x14ac:dyDescent="0.25">
      <c r="A97" s="5" t="s">
        <v>309</v>
      </c>
      <c r="B97" s="21"/>
      <c r="C97" s="21">
        <v>209.15360000000001</v>
      </c>
      <c r="D97" s="11"/>
      <c r="E97" s="8"/>
      <c r="F97" s="8">
        <v>30</v>
      </c>
      <c r="G97" s="34">
        <v>6.81</v>
      </c>
      <c r="H97" s="7" t="s">
        <v>443</v>
      </c>
      <c r="I97" s="19" t="s">
        <v>13</v>
      </c>
      <c r="K97" s="8"/>
      <c r="L97" s="6"/>
      <c r="M97" s="5"/>
    </row>
    <row r="98" spans="1:13" x14ac:dyDescent="0.25">
      <c r="A98" s="5" t="s">
        <v>310</v>
      </c>
      <c r="B98" s="21"/>
      <c r="C98" s="21">
        <v>269.24740000000003</v>
      </c>
      <c r="D98" s="11"/>
      <c r="E98" s="8"/>
      <c r="F98" s="8">
        <v>30</v>
      </c>
      <c r="G98" s="34">
        <v>21.03</v>
      </c>
      <c r="H98" s="7" t="s">
        <v>444</v>
      </c>
      <c r="I98" s="19" t="s">
        <v>13</v>
      </c>
      <c r="K98" s="8"/>
      <c r="L98" s="6"/>
      <c r="M98" s="5"/>
    </row>
    <row r="99" spans="1:13" x14ac:dyDescent="0.25">
      <c r="A99" s="5" t="s">
        <v>311</v>
      </c>
      <c r="B99" s="21"/>
      <c r="C99" s="21">
        <v>278.24810000000002</v>
      </c>
      <c r="D99" s="11"/>
      <c r="E99" s="8"/>
      <c r="F99" s="8">
        <v>30</v>
      </c>
      <c r="G99" s="34">
        <v>16.64</v>
      </c>
      <c r="H99" s="7" t="s">
        <v>445</v>
      </c>
      <c r="I99" s="19" t="s">
        <v>13</v>
      </c>
      <c r="K99" s="8"/>
      <c r="L99" s="29"/>
    </row>
    <row r="100" spans="1:13" x14ac:dyDescent="0.25">
      <c r="A100" s="5" t="s">
        <v>312</v>
      </c>
      <c r="B100" s="21"/>
      <c r="C100" s="21">
        <v>318.3005</v>
      </c>
      <c r="D100" s="8"/>
      <c r="E100" s="8"/>
      <c r="F100" s="8">
        <v>30</v>
      </c>
      <c r="G100" s="34">
        <v>11.05</v>
      </c>
      <c r="H100" s="7" t="s">
        <v>446</v>
      </c>
      <c r="I100" s="19" t="s">
        <v>13</v>
      </c>
      <c r="K100" s="8"/>
      <c r="L100" s="8"/>
    </row>
    <row r="101" spans="1:13" x14ac:dyDescent="0.25">
      <c r="A101" s="5" t="s">
        <v>313</v>
      </c>
      <c r="B101" s="21"/>
      <c r="C101" s="21">
        <v>340.25970000000001</v>
      </c>
      <c r="D101" s="11"/>
      <c r="E101" s="8"/>
      <c r="F101" s="8">
        <v>30</v>
      </c>
      <c r="G101" s="34">
        <v>6.89</v>
      </c>
      <c r="H101" s="7" t="s">
        <v>447</v>
      </c>
      <c r="I101" s="19" t="s">
        <v>13</v>
      </c>
      <c r="K101" s="8"/>
      <c r="L101" s="29"/>
    </row>
    <row r="102" spans="1:13" x14ac:dyDescent="0.25">
      <c r="A102" s="5" t="s">
        <v>314</v>
      </c>
      <c r="B102" s="21"/>
      <c r="C102" s="21">
        <v>353.17380000000003</v>
      </c>
      <c r="D102" s="8"/>
      <c r="E102" s="8"/>
      <c r="F102" s="8">
        <v>30</v>
      </c>
      <c r="G102" s="34">
        <v>16.11</v>
      </c>
      <c r="H102" s="7" t="s">
        <v>448</v>
      </c>
      <c r="I102" s="19" t="s">
        <v>13</v>
      </c>
      <c r="K102" s="8"/>
      <c r="L102" s="8"/>
    </row>
    <row r="103" spans="1:13" x14ac:dyDescent="0.25">
      <c r="A103" s="5" t="s">
        <v>315</v>
      </c>
      <c r="B103" s="21"/>
      <c r="C103" s="21">
        <v>353.26859999999999</v>
      </c>
      <c r="D103" s="11"/>
      <c r="E103" s="8"/>
      <c r="F103" s="8">
        <v>30</v>
      </c>
      <c r="G103" s="34">
        <v>17.829999999999998</v>
      </c>
      <c r="H103" s="7" t="s">
        <v>449</v>
      </c>
      <c r="I103" s="19" t="s">
        <v>13</v>
      </c>
      <c r="K103" s="8"/>
      <c r="L103" s="29"/>
    </row>
    <row r="104" spans="1:13" x14ac:dyDescent="0.25">
      <c r="A104" s="5" t="s">
        <v>316</v>
      </c>
      <c r="B104" s="15"/>
      <c r="C104" s="15">
        <v>360.14980000000003</v>
      </c>
      <c r="D104" s="11"/>
      <c r="E104" s="8"/>
      <c r="F104" s="8">
        <v>30</v>
      </c>
      <c r="G104" s="34">
        <v>1.77</v>
      </c>
      <c r="H104" s="7" t="s">
        <v>200</v>
      </c>
      <c r="I104" s="19" t="s">
        <v>13</v>
      </c>
      <c r="K104" s="8"/>
      <c r="L104" s="29"/>
    </row>
    <row r="105" spans="1:13" x14ac:dyDescent="0.25">
      <c r="A105" s="5" t="s">
        <v>317</v>
      </c>
      <c r="B105" s="21"/>
      <c r="C105" s="21">
        <v>420.22300000000001</v>
      </c>
      <c r="D105" s="11"/>
      <c r="E105" s="8"/>
      <c r="F105" s="8">
        <v>30</v>
      </c>
      <c r="G105" s="34">
        <v>13.2</v>
      </c>
      <c r="H105" s="7" t="s">
        <v>201</v>
      </c>
      <c r="I105" s="19" t="s">
        <v>13</v>
      </c>
      <c r="K105" s="8"/>
      <c r="L105" s="29"/>
    </row>
    <row r="106" spans="1:13" x14ac:dyDescent="0.25">
      <c r="A106" s="5" t="s">
        <v>318</v>
      </c>
      <c r="B106" s="21"/>
      <c r="C106" s="21">
        <v>423.31040000000002</v>
      </c>
      <c r="D106" s="8"/>
      <c r="E106" s="8"/>
      <c r="F106" s="8">
        <v>30</v>
      </c>
      <c r="G106" s="34">
        <v>19.21</v>
      </c>
      <c r="H106" s="7" t="s">
        <v>202</v>
      </c>
      <c r="I106" s="19" t="s">
        <v>13</v>
      </c>
      <c r="K106" s="8"/>
      <c r="L106" s="8"/>
    </row>
    <row r="107" spans="1:13" x14ac:dyDescent="0.25">
      <c r="A107" s="5" t="s">
        <v>319</v>
      </c>
      <c r="B107" s="21"/>
      <c r="C107" s="21">
        <v>480.22309999999999</v>
      </c>
      <c r="D107" s="8"/>
      <c r="E107" s="8"/>
      <c r="F107" s="8">
        <v>30</v>
      </c>
      <c r="G107" s="34">
        <v>6.16</v>
      </c>
      <c r="H107" s="7" t="s">
        <v>450</v>
      </c>
      <c r="I107" s="19" t="s">
        <v>13</v>
      </c>
      <c r="K107" s="8"/>
      <c r="L107" s="30"/>
    </row>
    <row r="108" spans="1:13" x14ac:dyDescent="0.25">
      <c r="A108" s="5" t="s">
        <v>320</v>
      </c>
      <c r="B108" s="21"/>
      <c r="C108" s="21">
        <v>510.23309999999998</v>
      </c>
      <c r="D108" s="11"/>
      <c r="E108" s="8"/>
      <c r="F108" s="8">
        <v>30</v>
      </c>
      <c r="G108" s="34">
        <v>8.48</v>
      </c>
      <c r="H108" s="7" t="s">
        <v>203</v>
      </c>
      <c r="I108" s="19" t="s">
        <v>13</v>
      </c>
      <c r="K108" s="8"/>
      <c r="L108" s="29"/>
    </row>
    <row r="109" spans="1:13" x14ac:dyDescent="0.25">
      <c r="A109" s="5" t="s">
        <v>321</v>
      </c>
      <c r="B109" s="21"/>
      <c r="C109" s="21">
        <v>538.22839999999997</v>
      </c>
      <c r="D109" s="11"/>
      <c r="E109" s="8"/>
      <c r="F109" s="8">
        <v>30</v>
      </c>
      <c r="G109" s="34">
        <v>7.89</v>
      </c>
      <c r="H109" s="7" t="s">
        <v>451</v>
      </c>
      <c r="I109" s="19" t="s">
        <v>13</v>
      </c>
      <c r="K109" s="8"/>
      <c r="L109" s="29"/>
    </row>
    <row r="110" spans="1:13" x14ac:dyDescent="0.25">
      <c r="A110" s="5" t="s">
        <v>322</v>
      </c>
      <c r="B110" s="21"/>
      <c r="C110" s="21">
        <v>549.30529999999999</v>
      </c>
      <c r="D110" s="11"/>
      <c r="E110" s="8"/>
      <c r="F110" s="8">
        <v>30</v>
      </c>
      <c r="G110" s="34">
        <v>14.24</v>
      </c>
      <c r="H110" s="7" t="s">
        <v>452</v>
      </c>
      <c r="I110" s="19" t="s">
        <v>13</v>
      </c>
      <c r="K110" s="8"/>
      <c r="L110" s="29"/>
    </row>
    <row r="111" spans="1:13" x14ac:dyDescent="0.25">
      <c r="A111" s="5" t="s">
        <v>323</v>
      </c>
      <c r="B111" s="21"/>
      <c r="C111" s="21">
        <v>557.16549999999995</v>
      </c>
      <c r="D111" s="8"/>
      <c r="E111" s="8"/>
      <c r="F111" s="8">
        <v>30</v>
      </c>
      <c r="G111" s="34">
        <v>13.07</v>
      </c>
      <c r="H111" s="7" t="s">
        <v>453</v>
      </c>
      <c r="I111" s="19" t="s">
        <v>13</v>
      </c>
      <c r="K111" s="8"/>
      <c r="L111" s="8"/>
    </row>
    <row r="112" spans="1:13" x14ac:dyDescent="0.25">
      <c r="A112" s="5" t="s">
        <v>324</v>
      </c>
      <c r="B112" s="21"/>
      <c r="C112" s="21">
        <v>796.26620000000003</v>
      </c>
      <c r="D112" s="8"/>
      <c r="E112" s="8"/>
      <c r="F112" s="8">
        <v>30</v>
      </c>
      <c r="G112" s="34">
        <v>10.41</v>
      </c>
      <c r="H112" s="7" t="s">
        <v>454</v>
      </c>
      <c r="I112" s="19" t="s">
        <v>13</v>
      </c>
      <c r="K112" s="8"/>
      <c r="L112" s="29"/>
    </row>
    <row r="113" spans="1:12" x14ac:dyDescent="0.25">
      <c r="A113" s="5" t="s">
        <v>325</v>
      </c>
      <c r="B113" s="21"/>
      <c r="C113" s="21">
        <v>279.1705</v>
      </c>
      <c r="D113" s="11"/>
      <c r="E113" s="8"/>
      <c r="F113" s="8">
        <v>30</v>
      </c>
      <c r="G113" s="34">
        <v>6.62</v>
      </c>
      <c r="H113" s="7" t="s">
        <v>455</v>
      </c>
      <c r="I113" s="19" t="s">
        <v>13</v>
      </c>
      <c r="K113" s="8"/>
      <c r="L113" s="29"/>
    </row>
    <row r="114" spans="1:12" x14ac:dyDescent="0.25">
      <c r="A114" s="5" t="s">
        <v>326</v>
      </c>
      <c r="B114" s="21"/>
      <c r="C114" s="21">
        <v>293.21089999999998</v>
      </c>
      <c r="D114" s="8"/>
      <c r="E114" s="8"/>
      <c r="F114" s="8">
        <v>30</v>
      </c>
      <c r="G114" s="34">
        <v>16.93</v>
      </c>
      <c r="H114" s="7" t="s">
        <v>456</v>
      </c>
      <c r="I114" s="19" t="s">
        <v>13</v>
      </c>
      <c r="K114" s="8"/>
      <c r="L114" s="8"/>
    </row>
    <row r="115" spans="1:12" x14ac:dyDescent="0.25">
      <c r="A115" s="5" t="s">
        <v>327</v>
      </c>
      <c r="B115" s="21"/>
      <c r="C115" s="21">
        <v>295.22669999999999</v>
      </c>
      <c r="D115" s="11"/>
      <c r="E115" s="8"/>
      <c r="F115" s="8">
        <v>30</v>
      </c>
      <c r="G115" s="34">
        <v>12.25</v>
      </c>
      <c r="H115" s="7" t="s">
        <v>457</v>
      </c>
      <c r="I115" s="19" t="s">
        <v>13</v>
      </c>
      <c r="K115" s="8"/>
      <c r="L115" s="29"/>
    </row>
    <row r="116" spans="1:12" x14ac:dyDescent="0.25">
      <c r="A116" s="5" t="s">
        <v>328</v>
      </c>
      <c r="B116" s="21"/>
      <c r="C116" s="21">
        <v>330.26369999999997</v>
      </c>
      <c r="D116" s="8"/>
      <c r="E116" s="8"/>
      <c r="F116" s="8">
        <v>30</v>
      </c>
      <c r="G116" s="34">
        <v>14.05</v>
      </c>
      <c r="H116" s="7" t="s">
        <v>458</v>
      </c>
      <c r="I116" s="19" t="s">
        <v>13</v>
      </c>
      <c r="K116" s="8"/>
      <c r="L116" s="8"/>
    </row>
    <row r="117" spans="1:12" x14ac:dyDescent="0.25">
      <c r="A117" s="5" t="s">
        <v>329</v>
      </c>
      <c r="B117" s="21"/>
      <c r="C117" s="21">
        <v>503.1909</v>
      </c>
      <c r="D117" s="11"/>
      <c r="E117" s="8"/>
      <c r="F117" s="8">
        <v>30</v>
      </c>
      <c r="G117" s="34">
        <v>8.68</v>
      </c>
      <c r="H117" s="7" t="s">
        <v>204</v>
      </c>
      <c r="I117" s="19" t="s">
        <v>13</v>
      </c>
      <c r="K117" s="8"/>
      <c r="L117" s="29"/>
    </row>
    <row r="118" spans="1:12" x14ac:dyDescent="0.25">
      <c r="A118" s="5" t="s">
        <v>330</v>
      </c>
      <c r="B118" s="21"/>
      <c r="C118" s="21">
        <v>504.2801</v>
      </c>
      <c r="D118" s="11"/>
      <c r="E118" s="8"/>
      <c r="F118" s="8">
        <v>30</v>
      </c>
      <c r="G118" s="34">
        <v>13.01</v>
      </c>
      <c r="H118" s="7" t="s">
        <v>459</v>
      </c>
      <c r="I118" s="19" t="s">
        <v>13</v>
      </c>
      <c r="K118" s="8"/>
      <c r="L118" s="29"/>
    </row>
    <row r="119" spans="1:12" x14ac:dyDescent="0.25">
      <c r="A119" s="5" t="s">
        <v>331</v>
      </c>
      <c r="B119" s="24"/>
      <c r="C119" s="31">
        <v>165.05449999999999</v>
      </c>
      <c r="D119" s="11"/>
      <c r="E119" s="8"/>
      <c r="F119" s="8">
        <v>40</v>
      </c>
      <c r="G119" s="34">
        <v>1.63</v>
      </c>
      <c r="H119" s="7" t="s">
        <v>460</v>
      </c>
      <c r="I119" s="19" t="s">
        <v>13</v>
      </c>
      <c r="K119" s="8"/>
      <c r="L119" s="29"/>
    </row>
    <row r="120" spans="1:12" x14ac:dyDescent="0.25">
      <c r="A120" s="5" t="s">
        <v>332</v>
      </c>
      <c r="B120" s="22"/>
      <c r="C120" s="22">
        <v>188.20089999999999</v>
      </c>
      <c r="D120" s="11"/>
      <c r="E120" s="8"/>
      <c r="F120" s="8">
        <v>20</v>
      </c>
      <c r="G120" s="34">
        <v>9.11</v>
      </c>
      <c r="H120" s="7" t="s">
        <v>205</v>
      </c>
      <c r="I120" s="19" t="s">
        <v>13</v>
      </c>
      <c r="K120" s="8"/>
      <c r="L120" s="29"/>
    </row>
    <row r="121" spans="1:12" x14ac:dyDescent="0.25">
      <c r="A121" s="5" t="s">
        <v>333</v>
      </c>
      <c r="B121" s="22"/>
      <c r="C121" s="22">
        <v>197.08029999999999</v>
      </c>
      <c r="D121" s="11"/>
      <c r="E121" s="8"/>
      <c r="F121" s="8">
        <v>20</v>
      </c>
      <c r="G121" s="34">
        <v>7.97</v>
      </c>
      <c r="H121" s="7" t="s">
        <v>190</v>
      </c>
      <c r="I121" s="19" t="s">
        <v>13</v>
      </c>
      <c r="K121" s="8"/>
      <c r="L121" s="29"/>
    </row>
    <row r="122" spans="1:12" x14ac:dyDescent="0.25">
      <c r="A122" s="5" t="s">
        <v>334</v>
      </c>
      <c r="B122" s="24"/>
      <c r="C122" s="24">
        <v>199.1327</v>
      </c>
      <c r="D122" s="11"/>
      <c r="E122" s="8"/>
      <c r="F122" s="8">
        <v>20</v>
      </c>
      <c r="G122" s="34">
        <v>13.75</v>
      </c>
      <c r="H122" s="7" t="s">
        <v>206</v>
      </c>
      <c r="I122" s="19" t="s">
        <v>13</v>
      </c>
      <c r="K122" s="8"/>
      <c r="L122" s="29"/>
    </row>
    <row r="123" spans="1:12" x14ac:dyDescent="0.25">
      <c r="A123" s="5" t="s">
        <v>335</v>
      </c>
      <c r="B123" s="24"/>
      <c r="C123" s="24">
        <v>209.1532</v>
      </c>
      <c r="D123" s="11"/>
      <c r="E123" s="8"/>
      <c r="F123" s="8">
        <v>20</v>
      </c>
      <c r="G123" s="34">
        <v>8.7799999999999994</v>
      </c>
      <c r="H123" s="7" t="s">
        <v>461</v>
      </c>
      <c r="I123" s="19" t="s">
        <v>13</v>
      </c>
      <c r="K123" s="8"/>
      <c r="L123" s="29"/>
    </row>
    <row r="124" spans="1:12" x14ac:dyDescent="0.25">
      <c r="A124" s="5" t="s">
        <v>336</v>
      </c>
      <c r="B124" s="31"/>
      <c r="C124" s="31">
        <v>212.09209999999999</v>
      </c>
      <c r="D124" s="11"/>
      <c r="E124" s="8"/>
      <c r="F124" s="8">
        <v>20</v>
      </c>
      <c r="G124" s="34">
        <v>2.64</v>
      </c>
      <c r="H124" s="7" t="s">
        <v>462</v>
      </c>
      <c r="I124" s="19" t="s">
        <v>13</v>
      </c>
      <c r="K124" s="8"/>
      <c r="L124" s="29"/>
    </row>
    <row r="125" spans="1:12" x14ac:dyDescent="0.25">
      <c r="A125" s="5" t="s">
        <v>337</v>
      </c>
      <c r="B125" s="22"/>
      <c r="C125" s="22">
        <v>223.09649999999999</v>
      </c>
      <c r="D125" s="8"/>
      <c r="E125" s="8"/>
      <c r="F125" s="8">
        <v>20</v>
      </c>
      <c r="G125" s="34">
        <v>13.51</v>
      </c>
      <c r="H125" s="7" t="s">
        <v>463</v>
      </c>
      <c r="I125" s="19" t="s">
        <v>13</v>
      </c>
      <c r="K125" s="8"/>
      <c r="L125" s="8"/>
    </row>
    <row r="126" spans="1:12" x14ac:dyDescent="0.25">
      <c r="A126" s="5" t="s">
        <v>338</v>
      </c>
      <c r="B126" s="22"/>
      <c r="C126" s="22">
        <v>223.1327</v>
      </c>
      <c r="D126" s="11"/>
      <c r="E126" s="8"/>
      <c r="F126" s="8">
        <v>20</v>
      </c>
      <c r="G126" s="34">
        <v>8.1</v>
      </c>
      <c r="H126" s="7" t="s">
        <v>464</v>
      </c>
      <c r="I126" s="19" t="s">
        <v>13</v>
      </c>
      <c r="K126" s="8"/>
      <c r="L126" s="29"/>
    </row>
    <row r="127" spans="1:12" x14ac:dyDescent="0.25">
      <c r="A127" s="5" t="s">
        <v>339</v>
      </c>
      <c r="B127" s="31"/>
      <c r="C127" s="31">
        <v>224.0763</v>
      </c>
      <c r="D127" s="8"/>
      <c r="E127" s="8"/>
      <c r="F127" s="8">
        <v>30</v>
      </c>
      <c r="G127" s="34">
        <v>1.98</v>
      </c>
      <c r="H127" s="7" t="s">
        <v>465</v>
      </c>
      <c r="I127" s="19" t="s">
        <v>13</v>
      </c>
      <c r="K127" s="8"/>
      <c r="L127" s="8"/>
    </row>
    <row r="128" spans="1:12" x14ac:dyDescent="0.25">
      <c r="A128" s="5" t="s">
        <v>340</v>
      </c>
      <c r="B128" s="22"/>
      <c r="C128" s="22">
        <v>230.24799999999999</v>
      </c>
      <c r="D128" s="11"/>
      <c r="E128" s="8"/>
      <c r="F128" s="8">
        <v>20</v>
      </c>
      <c r="G128" s="34">
        <v>11</v>
      </c>
      <c r="H128" s="7" t="s">
        <v>466</v>
      </c>
      <c r="I128" s="19" t="s">
        <v>13</v>
      </c>
      <c r="K128" s="8"/>
      <c r="L128" s="29"/>
    </row>
    <row r="129" spans="1:12" x14ac:dyDescent="0.25">
      <c r="A129" s="5" t="s">
        <v>341</v>
      </c>
      <c r="B129" s="22"/>
      <c r="C129" s="22">
        <v>241.1412</v>
      </c>
      <c r="D129" s="11"/>
      <c r="E129" s="8"/>
      <c r="F129" s="8">
        <v>30</v>
      </c>
      <c r="G129" s="34">
        <v>1.64</v>
      </c>
      <c r="H129" s="7" t="s">
        <v>467</v>
      </c>
      <c r="I129" s="19" t="s">
        <v>13</v>
      </c>
      <c r="K129" s="8"/>
      <c r="L129" s="29"/>
    </row>
    <row r="130" spans="1:12" x14ac:dyDescent="0.25">
      <c r="A130" s="5" t="s">
        <v>342</v>
      </c>
      <c r="B130" s="22"/>
      <c r="C130" s="22">
        <v>242.08690000000001</v>
      </c>
      <c r="D130" s="8"/>
      <c r="E130" s="8"/>
      <c r="F130" s="8">
        <v>30</v>
      </c>
      <c r="G130" s="34">
        <v>1.45</v>
      </c>
      <c r="H130" s="7" t="s">
        <v>468</v>
      </c>
      <c r="I130" s="19" t="s">
        <v>13</v>
      </c>
      <c r="K130" s="8"/>
      <c r="L130" s="8"/>
    </row>
    <row r="131" spans="1:12" x14ac:dyDescent="0.25">
      <c r="A131" s="5" t="s">
        <v>343</v>
      </c>
      <c r="B131" s="24"/>
      <c r="C131" s="22">
        <v>249.1121</v>
      </c>
      <c r="D131" s="11"/>
      <c r="E131" s="8"/>
      <c r="F131" s="8">
        <v>30</v>
      </c>
      <c r="G131" s="34">
        <v>7.62</v>
      </c>
      <c r="H131" s="7" t="s">
        <v>469</v>
      </c>
      <c r="I131" s="19" t="s">
        <v>13</v>
      </c>
      <c r="K131" s="8"/>
      <c r="L131" s="29"/>
    </row>
    <row r="132" spans="1:12" x14ac:dyDescent="0.25">
      <c r="A132" s="5" t="s">
        <v>344</v>
      </c>
      <c r="B132" s="24"/>
      <c r="C132" s="22">
        <v>251.1123</v>
      </c>
      <c r="D132" s="11"/>
      <c r="E132" s="8"/>
      <c r="F132" s="8">
        <v>40</v>
      </c>
      <c r="G132" s="34">
        <v>7.9</v>
      </c>
      <c r="H132" s="7" t="s">
        <v>470</v>
      </c>
      <c r="I132" s="19" t="s">
        <v>13</v>
      </c>
      <c r="K132" s="8"/>
      <c r="L132" s="29"/>
    </row>
    <row r="133" spans="1:12" x14ac:dyDescent="0.25">
      <c r="A133" s="5" t="s">
        <v>345</v>
      </c>
      <c r="B133" s="24"/>
      <c r="C133" s="22">
        <v>256.08179999999999</v>
      </c>
      <c r="D133" s="11"/>
      <c r="E133" s="8"/>
      <c r="F133" s="8">
        <v>10</v>
      </c>
      <c r="G133" s="34">
        <v>1.63</v>
      </c>
      <c r="H133" s="7" t="s">
        <v>471</v>
      </c>
      <c r="I133" s="19" t="s">
        <v>13</v>
      </c>
      <c r="K133" s="8"/>
      <c r="L133" s="29"/>
    </row>
    <row r="134" spans="1:12" x14ac:dyDescent="0.25">
      <c r="A134" s="5" t="s">
        <v>346</v>
      </c>
      <c r="B134" s="31"/>
      <c r="C134" s="22">
        <v>258.24270000000001</v>
      </c>
      <c r="D134" s="11"/>
      <c r="E134" s="8"/>
      <c r="F134" s="8">
        <v>20</v>
      </c>
      <c r="G134" s="34">
        <v>19.16</v>
      </c>
      <c r="H134" s="7" t="s">
        <v>207</v>
      </c>
      <c r="I134" s="19" t="s">
        <v>13</v>
      </c>
      <c r="K134" s="8"/>
      <c r="L134" s="29"/>
    </row>
    <row r="135" spans="1:12" x14ac:dyDescent="0.25">
      <c r="A135" s="5" t="s">
        <v>347</v>
      </c>
      <c r="B135" s="22"/>
      <c r="C135" s="22">
        <v>262.23750000000001</v>
      </c>
      <c r="D135" s="11"/>
      <c r="E135" s="8"/>
      <c r="F135" s="8">
        <v>30</v>
      </c>
      <c r="G135" s="34">
        <v>7.74</v>
      </c>
      <c r="H135" s="7" t="s">
        <v>472</v>
      </c>
      <c r="I135" s="19" t="s">
        <v>13</v>
      </c>
      <c r="K135" s="8"/>
      <c r="L135" s="29"/>
    </row>
    <row r="136" spans="1:12" x14ac:dyDescent="0.25">
      <c r="A136" s="5" t="s">
        <v>348</v>
      </c>
      <c r="B136" s="22"/>
      <c r="C136" s="22">
        <v>262.23719999999997</v>
      </c>
      <c r="D136" s="11"/>
      <c r="E136" s="8"/>
      <c r="F136" s="8">
        <v>20</v>
      </c>
      <c r="G136" s="34">
        <v>10.01</v>
      </c>
      <c r="H136" s="7" t="s">
        <v>473</v>
      </c>
      <c r="I136" s="19" t="s">
        <v>13</v>
      </c>
      <c r="K136" s="8"/>
      <c r="L136" s="29"/>
    </row>
    <row r="137" spans="1:12" x14ac:dyDescent="0.25">
      <c r="A137" s="5" t="s">
        <v>349</v>
      </c>
      <c r="B137" s="22"/>
      <c r="C137" s="22">
        <v>265.1069</v>
      </c>
      <c r="D137" s="11"/>
      <c r="E137" s="8"/>
      <c r="F137" s="8">
        <v>30</v>
      </c>
      <c r="G137" s="34">
        <v>8.58</v>
      </c>
      <c r="H137" s="7" t="s">
        <v>208</v>
      </c>
      <c r="I137" s="19" t="s">
        <v>13</v>
      </c>
      <c r="K137" s="8"/>
      <c r="L137" s="29"/>
    </row>
    <row r="138" spans="1:12" x14ac:dyDescent="0.25">
      <c r="A138" s="5" t="s">
        <v>350</v>
      </c>
      <c r="B138" s="31"/>
      <c r="C138" s="31">
        <v>268.10399999999998</v>
      </c>
      <c r="D138" s="11"/>
      <c r="E138" s="8"/>
      <c r="F138" s="8">
        <v>30</v>
      </c>
      <c r="G138" s="34">
        <v>3.3</v>
      </c>
      <c r="H138" s="7" t="s">
        <v>474</v>
      </c>
      <c r="I138" s="19" t="s">
        <v>13</v>
      </c>
      <c r="K138" s="8"/>
      <c r="L138" s="29"/>
    </row>
    <row r="139" spans="1:12" x14ac:dyDescent="0.25">
      <c r="A139" s="5" t="s">
        <v>351</v>
      </c>
      <c r="B139" s="31"/>
      <c r="C139" s="31">
        <v>271.19029999999998</v>
      </c>
      <c r="D139" s="11"/>
      <c r="E139" s="8"/>
      <c r="F139" s="8">
        <v>20</v>
      </c>
      <c r="G139" s="34">
        <v>6.93</v>
      </c>
      <c r="H139" s="7" t="s">
        <v>475</v>
      </c>
      <c r="I139" s="19" t="s">
        <v>13</v>
      </c>
      <c r="K139" s="8"/>
      <c r="L139" s="29"/>
    </row>
    <row r="140" spans="1:12" x14ac:dyDescent="0.25">
      <c r="A140" s="5" t="s">
        <v>352</v>
      </c>
      <c r="B140" s="31"/>
      <c r="C140" s="31">
        <v>276.11900000000003</v>
      </c>
      <c r="D140" s="8"/>
      <c r="E140" s="8"/>
      <c r="F140" s="8">
        <v>20</v>
      </c>
      <c r="G140" s="34">
        <v>1.62</v>
      </c>
      <c r="H140" s="7" t="s">
        <v>476</v>
      </c>
      <c r="I140" s="19" t="s">
        <v>13</v>
      </c>
      <c r="K140" s="8"/>
      <c r="L140" s="8"/>
    </row>
    <row r="141" spans="1:12" x14ac:dyDescent="0.25">
      <c r="A141" s="5" t="s">
        <v>353</v>
      </c>
      <c r="B141" s="24"/>
      <c r="C141" s="24">
        <v>282.27890000000002</v>
      </c>
      <c r="D141" s="8"/>
      <c r="E141" s="8"/>
      <c r="F141" s="8">
        <v>40</v>
      </c>
      <c r="G141" s="34">
        <v>23.07</v>
      </c>
      <c r="H141" s="7" t="s">
        <v>477</v>
      </c>
      <c r="I141" s="19" t="s">
        <v>13</v>
      </c>
      <c r="K141" s="8"/>
      <c r="L141" s="8"/>
    </row>
    <row r="142" spans="1:12" x14ac:dyDescent="0.25">
      <c r="A142" s="5" t="s">
        <v>354</v>
      </c>
      <c r="B142" s="24"/>
      <c r="C142" s="22">
        <v>293.11689999999999</v>
      </c>
      <c r="D142" s="8"/>
      <c r="E142" s="8"/>
      <c r="F142" s="8">
        <v>20</v>
      </c>
      <c r="G142" s="34">
        <v>11.67</v>
      </c>
      <c r="H142" s="7" t="s">
        <v>478</v>
      </c>
      <c r="I142" s="19" t="s">
        <v>13</v>
      </c>
      <c r="K142" s="8"/>
      <c r="L142" s="8"/>
    </row>
    <row r="143" spans="1:12" x14ac:dyDescent="0.25">
      <c r="A143" s="5" t="s">
        <v>355</v>
      </c>
      <c r="B143" s="24"/>
      <c r="C143" s="24">
        <v>303.08620000000002</v>
      </c>
      <c r="D143" s="11"/>
      <c r="E143" s="8"/>
      <c r="F143" s="8">
        <v>30</v>
      </c>
      <c r="G143" s="34">
        <v>10.15</v>
      </c>
      <c r="H143" s="7" t="s">
        <v>479</v>
      </c>
      <c r="I143" s="19" t="s">
        <v>13</v>
      </c>
      <c r="K143" s="8"/>
      <c r="L143" s="29"/>
    </row>
    <row r="144" spans="1:12" x14ac:dyDescent="0.25">
      <c r="A144" s="5" t="s">
        <v>356</v>
      </c>
      <c r="B144" s="22"/>
      <c r="C144" s="22">
        <v>305.13459999999998</v>
      </c>
      <c r="D144" s="11"/>
      <c r="E144" s="8"/>
      <c r="F144" s="8">
        <v>30</v>
      </c>
      <c r="G144" s="34">
        <v>1.57</v>
      </c>
      <c r="H144" s="7" t="s">
        <v>480</v>
      </c>
      <c r="I144" s="19" t="s">
        <v>13</v>
      </c>
      <c r="K144" s="8"/>
      <c r="L144" s="29"/>
    </row>
    <row r="145" spans="1:12" x14ac:dyDescent="0.25">
      <c r="A145" s="5" t="s">
        <v>357</v>
      </c>
      <c r="B145" s="24"/>
      <c r="C145" s="22">
        <v>315.2319</v>
      </c>
      <c r="D145" s="11"/>
      <c r="E145" s="8"/>
      <c r="F145" s="8">
        <v>30</v>
      </c>
      <c r="G145" s="34">
        <v>8.7899999999999991</v>
      </c>
      <c r="H145" s="7" t="s">
        <v>481</v>
      </c>
      <c r="I145" s="19" t="s">
        <v>13</v>
      </c>
      <c r="K145" s="8"/>
      <c r="L145" s="29"/>
    </row>
    <row r="146" spans="1:12" x14ac:dyDescent="0.25">
      <c r="A146" s="5" t="s">
        <v>358</v>
      </c>
      <c r="B146" s="24"/>
      <c r="C146" s="24">
        <v>317.05759999999998</v>
      </c>
      <c r="D146" s="11"/>
      <c r="E146" s="8"/>
      <c r="F146" s="8">
        <v>20</v>
      </c>
      <c r="G146" s="34">
        <v>1.36</v>
      </c>
      <c r="H146" s="7" t="s">
        <v>482</v>
      </c>
      <c r="I146" s="19" t="s">
        <v>13</v>
      </c>
      <c r="K146" s="8"/>
      <c r="L146" s="29"/>
    </row>
    <row r="147" spans="1:12" x14ac:dyDescent="0.25">
      <c r="A147" s="5" t="s">
        <v>359</v>
      </c>
      <c r="B147" s="26"/>
      <c r="C147" s="26">
        <v>318.30029999999999</v>
      </c>
      <c r="D147" s="11"/>
      <c r="E147" s="8"/>
      <c r="F147" s="8">
        <v>40</v>
      </c>
      <c r="G147" s="34">
        <v>12.9</v>
      </c>
      <c r="H147" s="7" t="s">
        <v>483</v>
      </c>
      <c r="I147" s="19" t="s">
        <v>13</v>
      </c>
      <c r="K147" s="8"/>
      <c r="L147" s="29"/>
    </row>
    <row r="148" spans="1:12" x14ac:dyDescent="0.25">
      <c r="A148" s="5" t="s">
        <v>360</v>
      </c>
      <c r="B148" s="22"/>
      <c r="C148" s="22">
        <v>334.29539999999997</v>
      </c>
      <c r="D148" s="11"/>
      <c r="E148" s="8"/>
      <c r="F148" s="8">
        <v>30</v>
      </c>
      <c r="G148" s="34">
        <v>11.78</v>
      </c>
      <c r="H148" s="7" t="s">
        <v>484</v>
      </c>
      <c r="I148" s="19" t="s">
        <v>13</v>
      </c>
      <c r="K148" s="8"/>
      <c r="L148" s="29"/>
    </row>
    <row r="149" spans="1:12" x14ac:dyDescent="0.25">
      <c r="A149" s="5" t="s">
        <v>361</v>
      </c>
      <c r="B149" s="24"/>
      <c r="C149" s="24">
        <v>341.13869999999997</v>
      </c>
      <c r="D149" s="8"/>
      <c r="E149" s="8"/>
      <c r="F149" s="8">
        <v>30</v>
      </c>
      <c r="G149" s="34">
        <v>8.5</v>
      </c>
      <c r="H149" s="7" t="s">
        <v>485</v>
      </c>
      <c r="I149" s="19" t="s">
        <v>13</v>
      </c>
      <c r="K149" s="8"/>
      <c r="L149" s="8"/>
    </row>
    <row r="150" spans="1:12" x14ac:dyDescent="0.25">
      <c r="A150" s="5" t="s">
        <v>362</v>
      </c>
      <c r="B150" s="26"/>
      <c r="C150" s="22">
        <v>343.29509999999999</v>
      </c>
      <c r="D150" s="11"/>
      <c r="E150" s="8"/>
      <c r="F150" s="8">
        <v>20</v>
      </c>
      <c r="G150" s="34">
        <v>13.81</v>
      </c>
      <c r="H150" s="7" t="s">
        <v>486</v>
      </c>
      <c r="I150" s="19" t="s">
        <v>13</v>
      </c>
      <c r="K150" s="8"/>
      <c r="L150" s="29"/>
    </row>
    <row r="151" spans="1:12" x14ac:dyDescent="0.25">
      <c r="A151" s="5" t="s">
        <v>363</v>
      </c>
      <c r="B151" s="24"/>
      <c r="C151" s="22">
        <v>347.0763</v>
      </c>
      <c r="D151" s="11"/>
      <c r="E151" s="8"/>
      <c r="F151" s="8">
        <v>30</v>
      </c>
      <c r="G151" s="34">
        <v>8.6199999999999992</v>
      </c>
      <c r="H151" s="7" t="s">
        <v>487</v>
      </c>
      <c r="I151" s="19" t="s">
        <v>13</v>
      </c>
      <c r="K151" s="8"/>
      <c r="L151" s="29"/>
    </row>
    <row r="152" spans="1:12" x14ac:dyDescent="0.25">
      <c r="A152" s="5" t="s">
        <v>364</v>
      </c>
      <c r="B152" s="24"/>
      <c r="C152" s="24">
        <v>347.13080000000002</v>
      </c>
      <c r="D152" s="8"/>
      <c r="E152" s="8"/>
      <c r="F152" s="8">
        <v>30</v>
      </c>
      <c r="G152" s="34">
        <v>6.1</v>
      </c>
      <c r="H152" s="7" t="s">
        <v>488</v>
      </c>
      <c r="I152" s="19" t="s">
        <v>13</v>
      </c>
      <c r="K152" s="8"/>
      <c r="L152" s="8"/>
    </row>
    <row r="153" spans="1:12" x14ac:dyDescent="0.25">
      <c r="A153" s="5" t="s">
        <v>365</v>
      </c>
      <c r="B153" s="22"/>
      <c r="C153" s="22">
        <v>351.2491</v>
      </c>
      <c r="D153" s="8"/>
      <c r="E153" s="8"/>
      <c r="F153" s="8">
        <v>40</v>
      </c>
      <c r="G153" s="34">
        <v>8.56</v>
      </c>
      <c r="H153" s="7" t="s">
        <v>489</v>
      </c>
      <c r="I153" s="19" t="s">
        <v>13</v>
      </c>
      <c r="K153" s="8"/>
      <c r="L153" s="8"/>
    </row>
    <row r="154" spans="1:12" x14ac:dyDescent="0.25">
      <c r="A154" s="5" t="s">
        <v>366</v>
      </c>
      <c r="B154" s="24"/>
      <c r="C154" s="24">
        <v>402.3938</v>
      </c>
      <c r="D154" s="11"/>
      <c r="E154" s="8"/>
      <c r="F154" s="8">
        <v>40</v>
      </c>
      <c r="G154" s="34">
        <v>15.52</v>
      </c>
      <c r="H154" s="7" t="s">
        <v>209</v>
      </c>
      <c r="I154" s="19" t="s">
        <v>13</v>
      </c>
      <c r="K154" s="8"/>
      <c r="L154" s="29"/>
    </row>
    <row r="155" spans="1:12" x14ac:dyDescent="0.25">
      <c r="A155" s="5" t="s">
        <v>367</v>
      </c>
      <c r="B155" s="24"/>
      <c r="C155" s="22">
        <v>417.15460000000002</v>
      </c>
      <c r="D155" s="11"/>
      <c r="E155" s="8"/>
      <c r="F155" s="8">
        <v>40</v>
      </c>
      <c r="G155" s="34">
        <v>7.51</v>
      </c>
      <c r="H155" s="7" t="s">
        <v>210</v>
      </c>
      <c r="I155" s="19" t="s">
        <v>13</v>
      </c>
      <c r="K155" s="8"/>
      <c r="L155" s="29"/>
    </row>
    <row r="156" spans="1:12" x14ac:dyDescent="0.25">
      <c r="A156" s="5" t="s">
        <v>368</v>
      </c>
      <c r="B156" s="24"/>
      <c r="C156" s="24">
        <v>441.17340000000002</v>
      </c>
      <c r="D156" s="11"/>
      <c r="E156" s="8"/>
      <c r="F156" s="8">
        <v>30</v>
      </c>
      <c r="G156" s="34">
        <v>11.26</v>
      </c>
      <c r="H156" s="7" t="s">
        <v>490</v>
      </c>
      <c r="I156" s="19" t="s">
        <v>13</v>
      </c>
      <c r="K156" s="8"/>
      <c r="L156" s="29"/>
    </row>
    <row r="157" spans="1:12" x14ac:dyDescent="0.25">
      <c r="A157" s="5" t="s">
        <v>369</v>
      </c>
      <c r="B157" s="24"/>
      <c r="C157" s="22">
        <v>453.10430000000002</v>
      </c>
      <c r="D157" s="11"/>
      <c r="E157" s="8"/>
      <c r="F157" s="8">
        <v>50</v>
      </c>
      <c r="G157" s="34">
        <v>10.47</v>
      </c>
      <c r="H157" s="7" t="s">
        <v>491</v>
      </c>
      <c r="I157" s="19" t="s">
        <v>13</v>
      </c>
      <c r="K157" s="8"/>
      <c r="L157" s="29"/>
    </row>
    <row r="158" spans="1:12" x14ac:dyDescent="0.25">
      <c r="A158" s="5" t="s">
        <v>370</v>
      </c>
      <c r="B158" s="31"/>
      <c r="C158" s="31">
        <v>455.2174</v>
      </c>
      <c r="D158" s="8"/>
      <c r="E158" s="8"/>
      <c r="F158" s="8">
        <v>40</v>
      </c>
      <c r="G158" s="34">
        <v>9.89</v>
      </c>
      <c r="H158" s="7" t="s">
        <v>492</v>
      </c>
      <c r="I158" s="19" t="s">
        <v>13</v>
      </c>
      <c r="K158" s="8"/>
      <c r="L158" s="8"/>
    </row>
    <row r="159" spans="1:12" x14ac:dyDescent="0.25">
      <c r="A159" s="5" t="s">
        <v>371</v>
      </c>
      <c r="B159" s="22"/>
      <c r="C159" s="22">
        <v>457.20609999999999</v>
      </c>
      <c r="D159" s="8"/>
      <c r="E159" s="8"/>
      <c r="F159" s="8">
        <v>20</v>
      </c>
      <c r="G159" s="34">
        <v>10.43</v>
      </c>
      <c r="H159" s="7" t="s">
        <v>493</v>
      </c>
      <c r="I159" s="19" t="s">
        <v>13</v>
      </c>
      <c r="K159" s="8"/>
      <c r="L159" s="8"/>
    </row>
    <row r="160" spans="1:12" x14ac:dyDescent="0.25">
      <c r="A160" s="5" t="s">
        <v>372</v>
      </c>
      <c r="B160" s="24"/>
      <c r="C160" s="22">
        <v>469.113</v>
      </c>
      <c r="D160" s="8"/>
      <c r="E160" s="8"/>
      <c r="F160" s="8">
        <v>50</v>
      </c>
      <c r="G160" s="34">
        <v>9.9600000000000009</v>
      </c>
      <c r="H160" s="7" t="s">
        <v>494</v>
      </c>
      <c r="I160" s="19" t="s">
        <v>13</v>
      </c>
      <c r="K160" s="8"/>
      <c r="L160" s="8"/>
    </row>
    <row r="161" spans="1:12" x14ac:dyDescent="0.25">
      <c r="A161" s="5" t="s">
        <v>373</v>
      </c>
      <c r="B161" s="24"/>
      <c r="C161" s="24">
        <v>482.23829999999998</v>
      </c>
      <c r="D161" s="8"/>
      <c r="E161" s="8"/>
      <c r="F161" s="8">
        <v>40</v>
      </c>
      <c r="G161" s="34">
        <v>6.25</v>
      </c>
      <c r="H161" s="7" t="s">
        <v>211</v>
      </c>
      <c r="I161" s="19" t="s">
        <v>13</v>
      </c>
      <c r="K161" s="8"/>
      <c r="L161" s="8"/>
    </row>
    <row r="162" spans="1:12" x14ac:dyDescent="0.25">
      <c r="A162" s="5" t="s">
        <v>374</v>
      </c>
      <c r="B162" s="22"/>
      <c r="C162" s="22">
        <v>497.3107</v>
      </c>
      <c r="D162" s="11"/>
      <c r="E162" s="8"/>
      <c r="F162" s="8">
        <v>40</v>
      </c>
      <c r="G162" s="34">
        <v>9.42</v>
      </c>
      <c r="H162" s="7" t="s">
        <v>495</v>
      </c>
      <c r="I162" s="19" t="s">
        <v>13</v>
      </c>
      <c r="K162" s="8"/>
      <c r="L162" s="29"/>
    </row>
    <row r="163" spans="1:12" x14ac:dyDescent="0.25">
      <c r="A163" s="5" t="s">
        <v>375</v>
      </c>
      <c r="B163" s="24"/>
      <c r="C163" s="22">
        <v>509.14409999999998</v>
      </c>
      <c r="D163" s="8"/>
      <c r="E163" s="8"/>
      <c r="F163" s="8">
        <v>40</v>
      </c>
      <c r="G163" s="34">
        <v>9.11</v>
      </c>
      <c r="H163" s="7" t="s">
        <v>212</v>
      </c>
      <c r="I163" s="19" t="s">
        <v>13</v>
      </c>
      <c r="K163" s="8"/>
      <c r="L163" s="8"/>
    </row>
    <row r="164" spans="1:12" x14ac:dyDescent="0.25">
      <c r="A164" s="5" t="s">
        <v>376</v>
      </c>
      <c r="B164" s="26"/>
      <c r="C164" s="26">
        <v>566.42780000000005</v>
      </c>
      <c r="D164" s="8"/>
      <c r="E164" s="8"/>
      <c r="F164" s="8">
        <v>40</v>
      </c>
      <c r="G164" s="34">
        <v>8.17</v>
      </c>
      <c r="H164" s="7" t="s">
        <v>496</v>
      </c>
      <c r="I164" s="19" t="s">
        <v>13</v>
      </c>
      <c r="K164" s="8"/>
      <c r="L164" s="8"/>
    </row>
    <row r="165" spans="1:12" x14ac:dyDescent="0.25">
      <c r="A165" s="5" t="s">
        <v>377</v>
      </c>
      <c r="B165" s="24"/>
      <c r="C165" s="22">
        <v>577.15520000000004</v>
      </c>
      <c r="D165" s="11"/>
      <c r="E165" s="8"/>
      <c r="F165" s="8">
        <v>30</v>
      </c>
      <c r="G165" s="34">
        <v>8.56</v>
      </c>
      <c r="H165" s="7" t="s">
        <v>213</v>
      </c>
      <c r="I165" s="19" t="s">
        <v>13</v>
      </c>
      <c r="K165" s="8"/>
      <c r="L165" s="29"/>
    </row>
    <row r="166" spans="1:12" x14ac:dyDescent="0.25">
      <c r="A166" s="5" t="s">
        <v>378</v>
      </c>
      <c r="B166" s="24"/>
      <c r="C166" s="24">
        <v>213.14830000000001</v>
      </c>
      <c r="D166" s="8"/>
      <c r="E166" s="8"/>
      <c r="F166" s="8">
        <v>50</v>
      </c>
      <c r="G166" s="34">
        <v>16.940000000000001</v>
      </c>
      <c r="H166" s="7" t="s">
        <v>214</v>
      </c>
      <c r="I166" s="19" t="s">
        <v>13</v>
      </c>
      <c r="K166" s="8"/>
      <c r="L166" s="30"/>
    </row>
    <row r="167" spans="1:12" x14ac:dyDescent="0.25">
      <c r="A167" s="5" t="s">
        <v>379</v>
      </c>
      <c r="B167" s="22"/>
      <c r="C167" s="22">
        <v>217.0975</v>
      </c>
      <c r="D167" s="11"/>
      <c r="E167" s="8"/>
      <c r="F167" s="8">
        <v>30</v>
      </c>
      <c r="G167" s="34">
        <v>6.15</v>
      </c>
      <c r="H167" s="7" t="s">
        <v>497</v>
      </c>
      <c r="I167" s="19" t="s">
        <v>13</v>
      </c>
      <c r="K167" s="8"/>
      <c r="L167" s="29"/>
    </row>
    <row r="168" spans="1:12" x14ac:dyDescent="0.25">
      <c r="A168" s="5" t="s">
        <v>380</v>
      </c>
      <c r="B168" s="24"/>
      <c r="C168" s="24">
        <v>286.31060000000002</v>
      </c>
      <c r="D168" s="11"/>
      <c r="E168" s="8"/>
      <c r="F168" s="8">
        <v>30</v>
      </c>
      <c r="G168" s="34">
        <v>12.59</v>
      </c>
      <c r="H168" s="7" t="s">
        <v>498</v>
      </c>
      <c r="I168" s="19" t="s">
        <v>13</v>
      </c>
      <c r="K168" s="8"/>
      <c r="L168" s="29"/>
    </row>
    <row r="169" spans="1:12" x14ac:dyDescent="0.25">
      <c r="A169" s="5" t="s">
        <v>381</v>
      </c>
      <c r="B169" s="24"/>
      <c r="C169" s="24">
        <v>303.10739999999998</v>
      </c>
      <c r="D169" s="8"/>
      <c r="E169" s="8"/>
      <c r="F169" s="8">
        <v>20</v>
      </c>
      <c r="G169" s="34">
        <v>11.7</v>
      </c>
      <c r="H169" s="7" t="s">
        <v>499</v>
      </c>
      <c r="I169" s="19" t="s">
        <v>13</v>
      </c>
      <c r="K169" s="8"/>
      <c r="L169" s="8"/>
    </row>
    <row r="170" spans="1:12" x14ac:dyDescent="0.25">
      <c r="A170" s="5" t="s">
        <v>382</v>
      </c>
      <c r="B170" s="24"/>
      <c r="C170" s="24">
        <v>336.31220000000002</v>
      </c>
      <c r="D170" s="8"/>
      <c r="E170" s="8"/>
      <c r="F170" s="8">
        <v>30</v>
      </c>
      <c r="G170" s="34">
        <v>21.71</v>
      </c>
      <c r="H170" s="7" t="s">
        <v>500</v>
      </c>
      <c r="I170" s="19" t="s">
        <v>13</v>
      </c>
      <c r="K170" s="8"/>
      <c r="L170" s="8"/>
    </row>
    <row r="171" spans="1:12" x14ac:dyDescent="0.25">
      <c r="A171" s="5" t="s">
        <v>383</v>
      </c>
      <c r="B171" s="22"/>
      <c r="C171" s="22">
        <v>146.1174</v>
      </c>
      <c r="D171" s="8"/>
      <c r="E171" s="8"/>
      <c r="F171" s="8">
        <v>30</v>
      </c>
      <c r="G171" s="34">
        <v>1.6</v>
      </c>
      <c r="H171" s="7" t="s">
        <v>501</v>
      </c>
      <c r="I171" s="19" t="s">
        <v>13</v>
      </c>
      <c r="K171" s="8"/>
      <c r="L171" s="8"/>
    </row>
    <row r="172" spans="1:12" x14ac:dyDescent="0.25">
      <c r="A172" s="5" t="s">
        <v>384</v>
      </c>
      <c r="B172" s="22"/>
      <c r="C172" s="22">
        <v>177.1386</v>
      </c>
      <c r="D172" s="8"/>
      <c r="E172" s="8"/>
      <c r="F172" s="8">
        <v>30</v>
      </c>
      <c r="G172" s="34">
        <v>0.97</v>
      </c>
      <c r="H172" s="7" t="s">
        <v>502</v>
      </c>
      <c r="I172" s="19" t="s">
        <v>13</v>
      </c>
      <c r="K172" s="8"/>
      <c r="L172" s="8"/>
    </row>
    <row r="173" spans="1:12" x14ac:dyDescent="0.25">
      <c r="A173" s="8"/>
      <c r="B173" s="15"/>
      <c r="C173" s="15"/>
      <c r="D173" s="8"/>
      <c r="E173" s="8"/>
      <c r="F173" s="8"/>
      <c r="G173" s="34"/>
      <c r="H173" s="7"/>
      <c r="I173" s="8"/>
      <c r="K173" s="8"/>
      <c r="L173" s="8"/>
    </row>
    <row r="174" spans="1:12" x14ac:dyDescent="0.25">
      <c r="A174" s="8"/>
      <c r="B174" s="15"/>
      <c r="C174" s="15"/>
      <c r="D174" s="11"/>
      <c r="E174" s="8"/>
      <c r="F174" s="8"/>
      <c r="G174" s="34"/>
      <c r="H174" s="7"/>
      <c r="I174" s="8"/>
      <c r="K174" s="8"/>
      <c r="L174" s="29"/>
    </row>
    <row r="175" spans="1:12" x14ac:dyDescent="0.25">
      <c r="A175" s="8"/>
      <c r="B175" s="15"/>
      <c r="C175" s="15"/>
      <c r="D175" s="8"/>
      <c r="E175" s="8"/>
      <c r="F175" s="8"/>
      <c r="G175" s="34"/>
      <c r="H175" s="7"/>
      <c r="I175" s="8"/>
      <c r="K175" s="8"/>
      <c r="L175" s="8"/>
    </row>
    <row r="176" spans="1:12" x14ac:dyDescent="0.25">
      <c r="A176" s="8"/>
      <c r="B176" s="15"/>
      <c r="C176" s="15"/>
      <c r="D176" s="8"/>
      <c r="E176" s="8"/>
      <c r="F176" s="8"/>
      <c r="G176" s="34"/>
      <c r="H176" s="7"/>
      <c r="I176" s="8"/>
      <c r="K176" s="8"/>
      <c r="L176" s="8"/>
    </row>
    <row r="177" spans="1:12" x14ac:dyDescent="0.25">
      <c r="A177" s="8"/>
      <c r="B177" s="15"/>
      <c r="C177" s="15"/>
      <c r="D177" s="8"/>
      <c r="E177" s="8"/>
      <c r="F177" s="8"/>
      <c r="G177" s="34"/>
      <c r="H177" s="7"/>
      <c r="I177" s="8"/>
      <c r="K177" s="8"/>
      <c r="L177" s="8"/>
    </row>
    <row r="178" spans="1:12" x14ac:dyDescent="0.25">
      <c r="A178" s="8"/>
      <c r="B178" s="15"/>
      <c r="C178" s="15"/>
      <c r="D178" s="8"/>
      <c r="E178" s="8"/>
      <c r="F178" s="8"/>
      <c r="G178" s="34"/>
      <c r="H178" s="7"/>
      <c r="I178" s="8"/>
      <c r="K178" s="8"/>
      <c r="L178" s="8"/>
    </row>
    <row r="179" spans="1:12" x14ac:dyDescent="0.25">
      <c r="A179" s="8"/>
      <c r="B179" s="15"/>
      <c r="C179" s="15"/>
      <c r="D179" s="11"/>
      <c r="E179" s="8"/>
      <c r="F179" s="8"/>
      <c r="G179" s="34"/>
      <c r="H179" s="7"/>
      <c r="I179" s="8"/>
      <c r="K179" s="8"/>
      <c r="L179" s="29"/>
    </row>
    <row r="180" spans="1:12" x14ac:dyDescent="0.25">
      <c r="A180" s="8"/>
      <c r="B180" s="15"/>
      <c r="C180" s="15"/>
      <c r="D180" s="8"/>
      <c r="E180" s="8"/>
      <c r="F180" s="8"/>
      <c r="G180" s="34"/>
      <c r="H180" s="7"/>
      <c r="I180" s="8"/>
      <c r="K180" s="8"/>
      <c r="L180" s="8"/>
    </row>
    <row r="181" spans="1:12" x14ac:dyDescent="0.25">
      <c r="A181" s="8"/>
      <c r="B181" s="15"/>
      <c r="C181" s="15"/>
      <c r="D181" s="8"/>
      <c r="E181" s="8"/>
      <c r="F181" s="8"/>
      <c r="G181" s="34"/>
      <c r="H181" s="7"/>
      <c r="I181" s="8"/>
      <c r="K181" s="8"/>
      <c r="L181" s="8"/>
    </row>
    <row r="182" spans="1:12" x14ac:dyDescent="0.25">
      <c r="A182" s="8"/>
      <c r="B182" s="15"/>
      <c r="C182" s="15"/>
      <c r="D182" s="11"/>
      <c r="E182" s="8"/>
      <c r="F182" s="8"/>
      <c r="G182" s="34"/>
      <c r="H182" s="7"/>
      <c r="I182" s="8"/>
      <c r="K182" s="8"/>
      <c r="L182" s="29"/>
    </row>
    <row r="183" spans="1:12" x14ac:dyDescent="0.25">
      <c r="A183" s="8"/>
      <c r="B183" s="15"/>
      <c r="C183" s="15"/>
      <c r="D183" s="11"/>
      <c r="E183" s="8"/>
      <c r="F183" s="8"/>
      <c r="G183" s="34"/>
      <c r="H183" s="7"/>
      <c r="I183" s="8"/>
      <c r="K183" s="8"/>
      <c r="L183" s="29"/>
    </row>
    <row r="184" spans="1:12" x14ac:dyDescent="0.25">
      <c r="A184" s="8"/>
      <c r="B184" s="15"/>
      <c r="C184" s="15"/>
      <c r="D184" s="8"/>
      <c r="E184" s="8"/>
      <c r="F184" s="8"/>
      <c r="G184" s="34"/>
      <c r="H184" s="7"/>
      <c r="I184" s="8"/>
      <c r="K184" s="8"/>
      <c r="L184" s="8"/>
    </row>
    <row r="185" spans="1:12" x14ac:dyDescent="0.25">
      <c r="A185" s="8"/>
      <c r="B185" s="15"/>
      <c r="C185" s="15"/>
      <c r="D185" s="8"/>
      <c r="E185" s="8"/>
      <c r="F185" s="8"/>
      <c r="G185" s="34"/>
      <c r="H185" s="7"/>
      <c r="I185" s="8"/>
      <c r="K185" s="8"/>
      <c r="L185" s="8"/>
    </row>
    <row r="186" spans="1:12" x14ac:dyDescent="0.25">
      <c r="A186" s="8"/>
      <c r="B186" s="15"/>
      <c r="C186" s="15"/>
      <c r="D186" s="11"/>
      <c r="E186" s="8"/>
      <c r="F186" s="8"/>
      <c r="G186" s="34"/>
      <c r="H186" s="7"/>
      <c r="I186" s="8"/>
      <c r="K186" s="8"/>
      <c r="L186" s="29"/>
    </row>
    <row r="187" spans="1:12" x14ac:dyDescent="0.25">
      <c r="A187" s="8"/>
      <c r="B187" s="15"/>
      <c r="C187" s="15"/>
      <c r="D187" s="11"/>
      <c r="E187" s="8"/>
      <c r="F187" s="8"/>
      <c r="G187" s="34"/>
      <c r="H187" s="7"/>
      <c r="I187" s="8"/>
      <c r="K187" s="8"/>
      <c r="L187" s="29"/>
    </row>
    <row r="188" spans="1:12" x14ac:dyDescent="0.25">
      <c r="A188" s="8"/>
      <c r="B188" s="15"/>
      <c r="C188" s="15"/>
      <c r="D188" s="11"/>
      <c r="E188" s="8"/>
      <c r="F188" s="8"/>
      <c r="G188" s="34"/>
      <c r="H188" s="7"/>
      <c r="I188" s="8"/>
      <c r="K188" s="8"/>
      <c r="L188" s="29"/>
    </row>
    <row r="189" spans="1:12" x14ac:dyDescent="0.25">
      <c r="A189" s="8"/>
      <c r="B189" s="15"/>
      <c r="C189" s="15"/>
      <c r="D189" s="11"/>
      <c r="E189" s="8"/>
      <c r="F189" s="8"/>
      <c r="G189" s="34"/>
      <c r="H189" s="7"/>
      <c r="I189" s="8"/>
      <c r="K189" s="8"/>
      <c r="L189" s="29"/>
    </row>
    <row r="190" spans="1:12" x14ac:dyDescent="0.25">
      <c r="A190" s="8"/>
      <c r="B190" s="15"/>
      <c r="C190" s="15"/>
      <c r="D190" s="8"/>
      <c r="E190" s="8"/>
      <c r="F190" s="8"/>
      <c r="G190" s="34"/>
      <c r="H190" s="7"/>
      <c r="I190" s="8"/>
      <c r="K190" s="8"/>
      <c r="L190" s="8"/>
    </row>
    <row r="191" spans="1:12" x14ac:dyDescent="0.25">
      <c r="A191" s="8"/>
      <c r="B191" s="15"/>
      <c r="C191" s="15"/>
      <c r="D191" s="11"/>
      <c r="E191" s="8"/>
      <c r="F191" s="8"/>
      <c r="G191" s="34"/>
      <c r="H191" s="7"/>
      <c r="I191" s="8"/>
      <c r="K191" s="8"/>
      <c r="L191" s="29"/>
    </row>
    <row r="192" spans="1:12" x14ac:dyDescent="0.25">
      <c r="A192" s="8"/>
      <c r="B192" s="15"/>
      <c r="C192" s="15"/>
      <c r="D192" s="11"/>
      <c r="E192" s="8"/>
      <c r="F192" s="8"/>
      <c r="G192" s="34"/>
      <c r="H192" s="7"/>
      <c r="I192" s="8"/>
      <c r="K192" s="8"/>
      <c r="L192" s="29"/>
    </row>
    <row r="193" spans="1:12" x14ac:dyDescent="0.25">
      <c r="A193" s="8"/>
      <c r="B193" s="15"/>
      <c r="C193" s="15"/>
      <c r="D193" s="8"/>
      <c r="E193" s="8"/>
      <c r="F193" s="8"/>
      <c r="G193" s="34"/>
      <c r="H193" s="7"/>
      <c r="I193" s="8"/>
      <c r="K193" s="8"/>
      <c r="L193" s="8"/>
    </row>
    <row r="194" spans="1:12" x14ac:dyDescent="0.25">
      <c r="A194" s="8"/>
      <c r="B194" s="15"/>
      <c r="C194" s="15"/>
      <c r="D194" s="11"/>
      <c r="E194" s="8"/>
      <c r="F194" s="8"/>
      <c r="G194" s="34"/>
      <c r="H194" s="7"/>
      <c r="I194" s="8"/>
      <c r="K194" s="8"/>
      <c r="L194" s="29"/>
    </row>
    <row r="195" spans="1:12" x14ac:dyDescent="0.25">
      <c r="A195" s="8"/>
      <c r="B195" s="15"/>
      <c r="C195" s="15"/>
      <c r="D195" s="11"/>
      <c r="E195" s="8"/>
      <c r="F195" s="8"/>
      <c r="G195" s="34"/>
      <c r="H195" s="7"/>
      <c r="I195" s="8"/>
      <c r="K195" s="8"/>
      <c r="L195" s="29"/>
    </row>
    <row r="196" spans="1:12" x14ac:dyDescent="0.25">
      <c r="A196" s="8"/>
      <c r="B196" s="15"/>
      <c r="C196" s="15"/>
      <c r="D196" s="11"/>
      <c r="E196" s="8"/>
      <c r="F196" s="8"/>
      <c r="G196" s="34"/>
      <c r="H196" s="7"/>
      <c r="I196" s="8"/>
      <c r="K196" s="8"/>
      <c r="L196" s="29"/>
    </row>
    <row r="197" spans="1:12" x14ac:dyDescent="0.25">
      <c r="A197" s="8"/>
      <c r="B197" s="15"/>
      <c r="C197" s="15"/>
      <c r="D197" s="11"/>
      <c r="E197" s="8"/>
      <c r="F197" s="8"/>
      <c r="G197" s="34"/>
      <c r="H197" s="7"/>
      <c r="I197" s="8"/>
      <c r="K197" s="8"/>
      <c r="L197" s="29"/>
    </row>
    <row r="198" spans="1:12" x14ac:dyDescent="0.25">
      <c r="A198" s="8"/>
      <c r="B198" s="15"/>
      <c r="C198" s="15"/>
      <c r="D198" s="8"/>
      <c r="E198" s="8"/>
      <c r="F198" s="8"/>
      <c r="G198" s="34"/>
      <c r="H198" s="7"/>
      <c r="I198" s="8"/>
      <c r="K198" s="8"/>
      <c r="L198" s="8"/>
    </row>
    <row r="199" spans="1:12" x14ac:dyDescent="0.25">
      <c r="A199" s="8"/>
      <c r="B199" s="15"/>
      <c r="C199" s="15"/>
      <c r="D199" s="11"/>
      <c r="E199" s="8"/>
      <c r="F199" s="8"/>
      <c r="G199" s="34"/>
      <c r="H199" s="7"/>
      <c r="I199" s="8"/>
      <c r="K199" s="8"/>
      <c r="L199" s="29"/>
    </row>
    <row r="200" spans="1:12" x14ac:dyDescent="0.25">
      <c r="A200" s="8"/>
      <c r="B200" s="15"/>
      <c r="C200" s="15"/>
      <c r="D200" s="8"/>
      <c r="E200" s="8"/>
      <c r="F200" s="8"/>
      <c r="G200" s="34"/>
      <c r="H200" s="7"/>
      <c r="I200" s="8"/>
      <c r="K200" s="8"/>
      <c r="L200" s="8"/>
    </row>
  </sheetData>
  <sortState ref="A3:M56">
    <sortCondition ref="A3:A56"/>
  </sortState>
  <phoneticPr fontId="6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08T14:11:18Z</dcterms:modified>
</cp:coreProperties>
</file>